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60" windowWidth="21600" windowHeight="9375"/>
  </bookViews>
  <sheets>
    <sheet name="S5 Table" sheetId="1" r:id="rId1"/>
  </sheets>
  <calcPr calcId="145621"/>
</workbook>
</file>

<file path=xl/sharedStrings.xml><?xml version="1.0" encoding="utf-8"?>
<sst xmlns="http://schemas.openxmlformats.org/spreadsheetml/2006/main" count="777" uniqueCount="508">
  <si>
    <t>F51TW9001D58WX-948</t>
  </si>
  <si>
    <t>h</t>
  </si>
  <si>
    <t>BX249658-812</t>
  </si>
  <si>
    <t>FN256668-450</t>
  </si>
  <si>
    <t>F51TW9001AJDAL-863</t>
  </si>
  <si>
    <t>F51TW9001AE4TW-1253</t>
  </si>
  <si>
    <t>F51TW9001C9YVH-898</t>
  </si>
  <si>
    <t>AL750179-605</t>
  </si>
  <si>
    <t>AL749591-1188</t>
  </si>
  <si>
    <t>AL749949-195</t>
  </si>
  <si>
    <t>AL750269-230</t>
  </si>
  <si>
    <t>AL750452-419</t>
  </si>
  <si>
    <t>AL750692-263</t>
  </si>
  <si>
    <t>CR394278-811</t>
  </si>
  <si>
    <t>CT578812-356</t>
  </si>
  <si>
    <t>BX249683-1239</t>
  </si>
  <si>
    <t>BX250849-1657</t>
  </si>
  <si>
    <t>BX250977-410</t>
  </si>
  <si>
    <t>BX251166-313</t>
  </si>
  <si>
    <t>BX251470-629</t>
  </si>
  <si>
    <t>BX251492-214</t>
  </si>
  <si>
    <t>BX251882-550</t>
  </si>
  <si>
    <t>BX252003-1657</t>
  </si>
  <si>
    <t>BX252821-26</t>
  </si>
  <si>
    <t>BX253707-255</t>
  </si>
  <si>
    <t>BX254467-915</t>
  </si>
  <si>
    <t>BX254739-1858</t>
  </si>
  <si>
    <t>BX254970-334</t>
  </si>
  <si>
    <t>BX255207-354</t>
  </si>
  <si>
    <t>BX677706-1715</t>
  </si>
  <si>
    <t>BX678027-410</t>
  </si>
  <si>
    <t>BX679170-864</t>
  </si>
  <si>
    <t>BX679619-542</t>
  </si>
  <si>
    <t>BX680745-214</t>
  </si>
  <si>
    <t>BX682418-77</t>
  </si>
  <si>
    <t>CT583376-756</t>
  </si>
  <si>
    <t>CR393866-93</t>
  </si>
  <si>
    <t>CT576508-265</t>
  </si>
  <si>
    <t>CT579871-108</t>
  </si>
  <si>
    <t>CT582973-1513</t>
  </si>
  <si>
    <t>F51TW9001A1C30-771</t>
  </si>
  <si>
    <t>F51TW9001AQZUF-985</t>
  </si>
  <si>
    <t>F51TW9001B2AXP-340</t>
  </si>
  <si>
    <t>F51TW9001ANHGA-167</t>
  </si>
  <si>
    <t>F51TW9001CJH7E-235</t>
  </si>
  <si>
    <t>F51TW9002FYNVG-695</t>
  </si>
  <si>
    <t>F51TW9001AFSOI-450</t>
  </si>
  <si>
    <t>F51TW9001CO6T8-441</t>
  </si>
  <si>
    <t>F51TW9001B192R-279</t>
  </si>
  <si>
    <t>F51TW9001A8BQ6-84</t>
  </si>
  <si>
    <t>F51TW9001CTM0B-661</t>
  </si>
  <si>
    <t>F51TW9001C3TDM-690</t>
  </si>
  <si>
    <t>F51TW9001DBXSZ-1463</t>
  </si>
  <si>
    <t>F51TW9002F0Z9T-2026</t>
  </si>
  <si>
    <t>F51TW9002F7N0Z-1030</t>
  </si>
  <si>
    <t>F5X2MQL01BYO0K-1290</t>
  </si>
  <si>
    <t>F5X2MQL01EQT83-315</t>
  </si>
  <si>
    <t>FN256783-257</t>
  </si>
  <si>
    <t>CT578526-301</t>
  </si>
  <si>
    <t>CT581722-219</t>
  </si>
  <si>
    <t>384_HDZ31-2813</t>
  </si>
  <si>
    <t>SNP_ID</t>
  </si>
  <si>
    <t>2nd-PCRP</t>
  </si>
  <si>
    <t>1st-PCRP</t>
  </si>
  <si>
    <t>AMP_LEN</t>
  </si>
  <si>
    <t>MP_CONF</t>
  </si>
  <si>
    <t>Tm(NN)</t>
  </si>
  <si>
    <t>PcGC</t>
  </si>
  <si>
    <t>PWARN</t>
  </si>
  <si>
    <t>UEP_DIR</t>
  </si>
  <si>
    <t>UEP_MASS</t>
  </si>
  <si>
    <t>UEP_SEQ</t>
  </si>
  <si>
    <t>EXT1_CALL</t>
  </si>
  <si>
    <t>EXT1_MASS</t>
  </si>
  <si>
    <t>EXT1_SEQ</t>
  </si>
  <si>
    <t>EXT2_CALL</t>
  </si>
  <si>
    <t>EXT2_MASS</t>
  </si>
  <si>
    <t>EXT2_SEQ</t>
  </si>
  <si>
    <t>BX252612-850</t>
  </si>
  <si>
    <t>ACGTTGGATGAACAACTATCTATGGTCTC</t>
  </si>
  <si>
    <t>ACGTTGGATGAGATCTACTAGACCAGGATG</t>
  </si>
  <si>
    <t>d</t>
  </si>
  <si>
    <t>F</t>
  </si>
  <si>
    <t>CTATGGTCTCTCAGCTC</t>
  </si>
  <si>
    <t>G</t>
  </si>
  <si>
    <t>CTATGGTCTCTCAGCTCG</t>
  </si>
  <si>
    <t>T</t>
  </si>
  <si>
    <t>CTATGGTCTCTCAGCTCT</t>
  </si>
  <si>
    <t>BX253781-377</t>
  </si>
  <si>
    <t>ACGTTGGATGAGTTCATCAGGCTCCTCTGC</t>
  </si>
  <si>
    <t>ACGTTGGATGCGTGCTGTGCAAGAATTGTG</t>
  </si>
  <si>
    <t>D</t>
  </si>
  <si>
    <t>GCGGGATCGAGTCCGTT</t>
  </si>
  <si>
    <t>C</t>
  </si>
  <si>
    <t>GCGGGATCGAGTCCGTTC</t>
  </si>
  <si>
    <t>GCGGGATCGAGTCCGTTT</t>
  </si>
  <si>
    <t>Dg</t>
  </si>
  <si>
    <t>ACGTTGGATGTAGAACTTATGGCGGTGTGG</t>
  </si>
  <si>
    <t>ACGTTGGATGTCTCACTGATTTGGGTCTGG</t>
  </si>
  <si>
    <t>ccTCCTCTGGATCACAGAT</t>
  </si>
  <si>
    <t>ccTCCTCTGGATCACAGATC</t>
  </si>
  <si>
    <t>A</t>
  </si>
  <si>
    <t>ccTCCTCTGGATCACAGATA</t>
  </si>
  <si>
    <t>R</t>
  </si>
  <si>
    <t>BX253504-108</t>
  </si>
  <si>
    <t>ACGTTGGATGCAATGCCGTTCCAGCTGTTC</t>
  </si>
  <si>
    <t>ACGTTGGATGACCAATATTGATGCCGCCTC</t>
  </si>
  <si>
    <t>gCAGCTGTTCAATGACTTG</t>
  </si>
  <si>
    <t>gCAGCTGTTCAATGACTTGG</t>
  </si>
  <si>
    <t>gCAGCTGTTCAATGACTTGT</t>
  </si>
  <si>
    <t>ACGTTGGATGAGACATAGGAGACATGGCAC</t>
  </si>
  <si>
    <t>ACGTTGGATGTTCGCGTCATGACAATTCCC</t>
  </si>
  <si>
    <t>gaACGCACAGTTGGGATTG</t>
  </si>
  <si>
    <t>gaACGCACAGTTGGGATTGG</t>
  </si>
  <si>
    <t>gaACGCACAGTTGGGATTGT</t>
  </si>
  <si>
    <t>AL750287-84</t>
  </si>
  <si>
    <t>ACGTTGGATGATTCTTATTCCAACCAAAG</t>
  </si>
  <si>
    <t>ACGTTGGATGGTTAATGTCGCTAACCGGTG</t>
  </si>
  <si>
    <t>TCACTCTGCATCCTATTCTTT</t>
  </si>
  <si>
    <t>TCACTCTGCATCCTATTCTTTC</t>
  </si>
  <si>
    <t>TCACTCTGCATCCTATTCTTTT</t>
  </si>
  <si>
    <t>FN256926-1123</t>
  </si>
  <si>
    <t>ACGTTGGATGGATGAGAGCTCTCTCCAAAC</t>
  </si>
  <si>
    <t>ACGTTGGATGTCCACAGCATCATTGCCAAC</t>
  </si>
  <si>
    <t>GTCCAGATTTGATACTCTTTGT</t>
  </si>
  <si>
    <t>GTCCAGATTTGATACTCTTTGTC</t>
  </si>
  <si>
    <t>GTCCAGATTTGATACTCTTTGTT</t>
  </si>
  <si>
    <t>BX254087-700</t>
  </si>
  <si>
    <t>ACGTTGGATGAAGCTCTCACAGAGAGTTGC</t>
  </si>
  <si>
    <t>ACGTTGGATGAGCCATCATTGTAATCAAGG</t>
  </si>
  <si>
    <t>gagCACAGAGAGTTGCAATAAT</t>
  </si>
  <si>
    <t>gagCACAGAGAGTTGCAATAATC</t>
  </si>
  <si>
    <t>gagCACAGAGAGTTGCAATAATT</t>
  </si>
  <si>
    <t>CT575893-1851</t>
  </si>
  <si>
    <t>ACGTTGGATGAATCCATTTGAGGTGTATC</t>
  </si>
  <si>
    <t>ACGTTGGATGTCCAGATCACTTGGAGAACC</t>
  </si>
  <si>
    <t>TATCTATATATGTTCCTTATGGC</t>
  </si>
  <si>
    <t>TATCTATATATGTTCCTTATGGCC</t>
  </si>
  <si>
    <t>TATCTATATATGTTCCTTATGGCT</t>
  </si>
  <si>
    <t>g</t>
  </si>
  <si>
    <t>ds</t>
  </si>
  <si>
    <t>FN256445-1847</t>
  </si>
  <si>
    <t>ACGTTGGATGAAGGTGAAAGCACAGGAATG</t>
  </si>
  <si>
    <t>ACGTTGGATGCCTTGTGCATTCTACGAGTA</t>
  </si>
  <si>
    <t>ggggCATGCTTGATTTGGGTGCCT</t>
  </si>
  <si>
    <t>ggggCATGCTTGATTTGGGTGCCTA</t>
  </si>
  <si>
    <t>ggggCATGCTTGATTTGGGTGCCTT</t>
  </si>
  <si>
    <t>BX251174-154</t>
  </si>
  <si>
    <t>ACGTTGGATGATTTCCACGCCCTCTAAGCC</t>
  </si>
  <si>
    <t>ACGTTGGATGAAGCAATTCAAGCTGTGCGG</t>
  </si>
  <si>
    <t>CTGATACTCATTGATATTAATCACA</t>
  </si>
  <si>
    <t>CTGATACTCATTGATATTAATCACAC</t>
  </si>
  <si>
    <t>CTGATACTCATTGATATTAATCACAT</t>
  </si>
  <si>
    <t>F51TW9001B9TZM-802</t>
  </si>
  <si>
    <t>ACGTTGGATGGCAAGGATAGAAACCAAAGG</t>
  </si>
  <si>
    <t>ACGTTGGATGCTAGACAAAACTGATGCCAC</t>
  </si>
  <si>
    <t>atacGACTTTAGTACGTTCTTAACT</t>
  </si>
  <si>
    <t>atacGACTTTAGTACGTTCTTAACTA</t>
  </si>
  <si>
    <t>atacGACTTTAGTACGTTCTTAACTG</t>
  </si>
  <si>
    <t>DEL</t>
  </si>
  <si>
    <t>BX254530-1025</t>
  </si>
  <si>
    <t>ACGTTGGATGGAATGCCCATTGAATCAGCC</t>
  </si>
  <si>
    <t>ACGTTGGATGCTTGAAACAGTCAGGTCTCG</t>
  </si>
  <si>
    <t>CCCGCCAACTTGACATC</t>
  </si>
  <si>
    <t>CCCGCCAACTTGACATCA</t>
  </si>
  <si>
    <t>CCCGCCAACTTGACATCT</t>
  </si>
  <si>
    <t>F51TW9001EQO62-432</t>
  </si>
  <si>
    <t>ACGTTGGATGCACTCAATCAACTCAGACT</t>
  </si>
  <si>
    <t>ACGTTGGATGCCAACAGATGAACCTTTTCC</t>
  </si>
  <si>
    <t>AACTCAGACTGCAGTTG</t>
  </si>
  <si>
    <t>AACTCAGACTGCAGTTGG</t>
  </si>
  <si>
    <t>AACTCAGACTGCAGTTGT</t>
  </si>
  <si>
    <t>COS_F51TW9001AJ6RO-1662</t>
  </si>
  <si>
    <t>ACGTTGGATGGATACGGAGTAAAGCTGAGG</t>
  </si>
  <si>
    <t>ACGTTGGATGCTGCGAGCCAAATCCTAATG</t>
  </si>
  <si>
    <t>AAAGCTGAGGTATTGCCCC</t>
  </si>
  <si>
    <t>AAAGCTGAGGTATTGCCCCC</t>
  </si>
  <si>
    <t>AAAGCTGAGGTATTGCCCCT</t>
  </si>
  <si>
    <t>ACGTTGGATGATTAGATGCAAAGGTCCAGG</t>
  </si>
  <si>
    <t>ACGTTGGATGGGATATCTTAGAGATAAAAC</t>
  </si>
  <si>
    <t>CTCTTTCTCATCTGTTTCAG</t>
  </si>
  <si>
    <t>CTCTTTCTCATCTGTTTCAGA</t>
  </si>
  <si>
    <t>CTCTTTCTCATCTGTTTCAGG</t>
  </si>
  <si>
    <t>COS_F51TW9001A7SWZ-276</t>
  </si>
  <si>
    <t>ACGTTGGATGTTGTTCTCTATATGCCCCGC</t>
  </si>
  <si>
    <t>ACGTTGGATGAGTTTGCCCTAGTTTGTGAG</t>
  </si>
  <si>
    <t>ACCCCAGCGGAACAAAGAAC</t>
  </si>
  <si>
    <t>ACCCCAGCGGAACAAAGAACA</t>
  </si>
  <si>
    <t>ACCCCAGCGGAACAAAGAACG</t>
  </si>
  <si>
    <t>ACGTTGGATGGCTGAGGAACAACTGCAAAG</t>
  </si>
  <si>
    <t>ACGTTGGATGTGCCCATCTACTCATTCAGC</t>
  </si>
  <si>
    <t>ACATCGTGAAGTTGAAAGAC</t>
  </si>
  <si>
    <t>ACATCGTGAAGTTGAAAGACC</t>
  </si>
  <si>
    <t>ACATCGTGAAGTTGAAAGACT</t>
  </si>
  <si>
    <t>F7JJN6E01BOY8E-225</t>
  </si>
  <si>
    <t>ACGTTGGATGTTCAAAGCGGAGGACAACAG</t>
  </si>
  <si>
    <t>ACGTTGGATGCTTCCGACGGTTATTGAAGC</t>
  </si>
  <si>
    <t>TTGGAGAGCTTTGTTTAATCCC</t>
  </si>
  <si>
    <t>TTGGAGAGCTTTGTTTAATCCCG</t>
  </si>
  <si>
    <t>TTGGAGAGCTTTGTTTAATCCCT</t>
  </si>
  <si>
    <t>F51TW9001BKZIN-1533</t>
  </si>
  <si>
    <t>ACGTTGGATGGCCGACTGTATTTCATGTCC</t>
  </si>
  <si>
    <t>ACGTTGGATGCGTGAGTTCTGATTTCTTTG</t>
  </si>
  <si>
    <t>TCCACTTATTGACTCTAAGCCGTTG</t>
  </si>
  <si>
    <t>TCCACTTATTGACTCTAAGCCGTTGG</t>
  </si>
  <si>
    <t>TCCACTTATTGACTCTAAGCCGTTGT</t>
  </si>
  <si>
    <t>ACGTTGGATGCGTTTGCTGAGCCTTTGTTG</t>
  </si>
  <si>
    <t>ACGTTGGATGATCACCACCGATGTACTGAG</t>
  </si>
  <si>
    <t>TTGTTGGCTGACCTACC</t>
  </si>
  <si>
    <t>TTGTTGGCTGACCTACCC</t>
  </si>
  <si>
    <t>TTGTTGGCTGACCTACCT</t>
  </si>
  <si>
    <t>ACGTTGGATGCCGTTAACAGACTGAAGAGC</t>
  </si>
  <si>
    <t>ACGTTGGATGCTCAGAGAAGATCCAGAAGC</t>
  </si>
  <si>
    <t>TCATCGACAATGGCCGC</t>
  </si>
  <si>
    <t>TCATCGACAATGGCCGCA</t>
  </si>
  <si>
    <t>TCATCGACAATGGCCGCG</t>
  </si>
  <si>
    <t>ACGTTGGATGACAATGCGCCTGCAGCATAG</t>
  </si>
  <si>
    <t>ACGTTGGATGCTGCTTATGGTCGAAGAAGG</t>
  </si>
  <si>
    <t>GGAAGCTGATTCCGAAG</t>
  </si>
  <si>
    <t>GGAAGCTGATTCCGAAGC</t>
  </si>
  <si>
    <t>GGAAGCTGATTCCGAAGT</t>
  </si>
  <si>
    <t>ACGTTGGATGTCCATCACGTGCCAATGTTC</t>
  </si>
  <si>
    <t>ACGTTGGATGGGAAATGCAAAGAAGTTTGG</t>
  </si>
  <si>
    <t>ATCACCAATGATTCTGGC</t>
  </si>
  <si>
    <t>ATCACCAATGATTCTGGCC</t>
  </si>
  <si>
    <t>ATCACCAATGATTCTGGCT</t>
  </si>
  <si>
    <t>ACGTTGGATGGGATTGGCTTGAAGACCTTG</t>
  </si>
  <si>
    <t>ACGTTGGATGGATACCAAGGTGATTCCCAG</t>
  </si>
  <si>
    <t>GAAGACCTTGGATGATGC</t>
  </si>
  <si>
    <t>GAAGACCTTGGATGATGCC</t>
  </si>
  <si>
    <t>GAAGACCTTGGATGATGCG</t>
  </si>
  <si>
    <t>ACGTTGGATGGTTGGCCAAAGTCTCCAAAC</t>
  </si>
  <si>
    <t>ACGTTGGATGGCAACGAGATAACATGTGCC</t>
  </si>
  <si>
    <t>GAGTAGCAGAAGAGCACG</t>
  </si>
  <si>
    <t>GAGTAGCAGAAGAGCACGA</t>
  </si>
  <si>
    <t>GAGTAGCAGAAGAGCACGG</t>
  </si>
  <si>
    <t>ACGTTGGATGCCACTTATCAGCATGTTGGG</t>
  </si>
  <si>
    <t>ACGTTGGATGCTCCTTTCAGACTCTCTGAC</t>
  </si>
  <si>
    <t>CCCTAGCGATCCAAACCTC</t>
  </si>
  <si>
    <t>CCCTAGCGATCCAAACCTCA</t>
  </si>
  <si>
    <t>CCCTAGCGATCCAAACCTCG</t>
  </si>
  <si>
    <t>ACGTTGGATGCACATGGCTCATTCATGTCC</t>
  </si>
  <si>
    <t>ACGTTGGATGCAGAATCCAATCCCAATCCC</t>
  </si>
  <si>
    <t>TTCATGTCCAGAGTTCCAT</t>
  </si>
  <si>
    <t>TTCATGTCCAGAGTTCCATC</t>
  </si>
  <si>
    <t>TTCATGTCCAGAGTTCCATT</t>
  </si>
  <si>
    <t>ACGTTGGATGAGAAATGGCAGTTGCAGCTC</t>
  </si>
  <si>
    <t>ACGTTGGATGTTAAGTCTCCCACCATTTGC</t>
  </si>
  <si>
    <t>GCAGGCAGGGAATCATGAA</t>
  </si>
  <si>
    <t>GCAGGCAGGGAATCATGAAA</t>
  </si>
  <si>
    <t>GCAGGCAGGGAATCATGAAT</t>
  </si>
  <si>
    <t>ACGTTGGATGGATGCAGTTAGGGCAATCTC</t>
  </si>
  <si>
    <t>ACGTTGGATGTTCCTCCAGTACTACCAGAC</t>
  </si>
  <si>
    <t>CTTTACAACCAGCCTGGAGC</t>
  </si>
  <si>
    <t>CTTTACAACCAGCCTGGAGCC</t>
  </si>
  <si>
    <t>CTTTACAACCAGCCTGGAGCT</t>
  </si>
  <si>
    <t>ACGTTGGATGCAAATACAGAACGCCACAGG</t>
  </si>
  <si>
    <t>ACGTTGGATGTGTTGCCGCTGCTTCTGCTG</t>
  </si>
  <si>
    <t>AATGGCGATGGCTACCACGA</t>
  </si>
  <si>
    <t>AATGGCGATGGCTACCACGAA</t>
  </si>
  <si>
    <t>AATGGCGATGGCTACCACGAG</t>
  </si>
  <si>
    <t>ACGTTGGATGCACAAGGTTAGGAGCTAAGG</t>
  </si>
  <si>
    <t>ACGTTGGATGCTGGCCCTCTAGAAGAATAG</t>
  </si>
  <si>
    <t>Ds</t>
  </si>
  <si>
    <t>GCTAAGGCTTCCATTGGAGA</t>
  </si>
  <si>
    <t>GCTAAGGCTTCCATTGGAGAC</t>
  </si>
  <si>
    <t>GCTAAGGCTTCCATTGGAGAT</t>
  </si>
  <si>
    <t>ACGTTGGATGTGGTTTCACCTTTGGTTCCC</t>
  </si>
  <si>
    <t>ACGTTGGATGAGCCCTTTGTTGATGTCCTC</t>
  </si>
  <si>
    <t>ctccAGATCCACTGTTCCTTT</t>
  </si>
  <si>
    <t>ctccAGATCCACTGTTCCTTTA</t>
  </si>
  <si>
    <t>ctccAGATCCACTGTTCCTTTG</t>
  </si>
  <si>
    <t>ACGTTGGATGGCTGATTGCAAATGGTCAGG</t>
  </si>
  <si>
    <t>ACGTTGGATGACAGATCCGAATTGGAAGGC</t>
  </si>
  <si>
    <t>GTCAGGAGCCTTTCCATATCT</t>
  </si>
  <si>
    <t>GTCAGGAGCCTTTCCATATCTC</t>
  </si>
  <si>
    <t>GTCAGGAGCCTTTCCATATCTA</t>
  </si>
  <si>
    <t>ACGTTGGATGACTAGGATTTGCTTTATGCG</t>
  </si>
  <si>
    <t>ACGTTGGATGGTAATTGTCGACACACAAC</t>
  </si>
  <si>
    <t>GGTTTGGTTTAGCGAGGACTT</t>
  </si>
  <si>
    <t>GGTTTGGTTTAGCGAGGACTTC</t>
  </si>
  <si>
    <t>GGTTTGGTTTAGCGAGGACTTG</t>
  </si>
  <si>
    <t>ACGTTGGATGTTGCATATTTCCCCGCTGCC</t>
  </si>
  <si>
    <t>ACGTTGGATGGCCAGAAGCCTGAATTGTTC</t>
  </si>
  <si>
    <t>GTCAAAATAAAGCGTCTGCGTC</t>
  </si>
  <si>
    <t>GTCAAAATAAAGCGTCTGCGTCC</t>
  </si>
  <si>
    <t>GTCAAAATAAAGCGTCTGCGTCT</t>
  </si>
  <si>
    <t>ACGTTGGATGAGAGCTCTTGAAGACATCAG</t>
  </si>
  <si>
    <t>ACGTTGGATGAGAGATATCCGGTCTCACTC</t>
  </si>
  <si>
    <t>ATTGAGCTGAAGTATTTGAAGA</t>
  </si>
  <si>
    <t>ATTGAGCTGAAGTATTTGAAGAA</t>
  </si>
  <si>
    <t>ATTGAGCTGAAGTATTTGAAGAG</t>
  </si>
  <si>
    <t>ACGTTGGATGTATTCATCCGTCACTCTGCC</t>
  </si>
  <si>
    <t>ACGTTGGATGAACGGCCAAGGAGCTGAAAG</t>
  </si>
  <si>
    <t>TCTGCCTATGCCCTCCTGGACTC</t>
  </si>
  <si>
    <t>TCTGCCTATGCCCTCCTGGACTCG</t>
  </si>
  <si>
    <t>TCTGCCTATGCCCTCCTGGACTCT</t>
  </si>
  <si>
    <t>ACGTTGGATGATGATCTGCCTTCTCCAATG</t>
  </si>
  <si>
    <t>ACGTTGGATGAATGCTATCCTGCAACAGTC</t>
  </si>
  <si>
    <t>TCCAATGATCAAGAGAATATCAA</t>
  </si>
  <si>
    <t>TCCAATGATCAAGAGAATATCAAC</t>
  </si>
  <si>
    <t>TCCAATGATCAAGAGAATATCAAT</t>
  </si>
  <si>
    <t>ACGTTGGATGGATTGCCATGCCATGATGTG</t>
  </si>
  <si>
    <t>ACGTTGGATGTCATACTAGAAATGGCCCGC</t>
  </si>
  <si>
    <t>TGGTGAAAACTGAGAAAATAATG</t>
  </si>
  <si>
    <t>TGGTGAAAACTGAGAAAATAATGC</t>
  </si>
  <si>
    <t>TGGTGAAAACTGAGAAAATAATGT</t>
  </si>
  <si>
    <t>ACGTTGGATGCCAGAAACTCCACCTAAAGC</t>
  </si>
  <si>
    <t>ACGTTGGATGTCCTGATGACAGTCTCGTTG</t>
  </si>
  <si>
    <t>AGCTTATCAACTGAACTATCCATC</t>
  </si>
  <si>
    <t>AGCTTATCAACTGAACTATCCATCA</t>
  </si>
  <si>
    <t>AGCTTATCAACTGAACTATCCATCG</t>
  </si>
  <si>
    <t>ACGTTGGATGATCAGGAGTCTCTCTTGCAC</t>
  </si>
  <si>
    <t>ACGTTGGATGAACGAGAGATGCCTAAACAG</t>
  </si>
  <si>
    <t>GGACATTTATTTTCACTTAATGTA</t>
  </si>
  <si>
    <t>GGACATTTATTTTCACTTAATGTAC</t>
  </si>
  <si>
    <t>GGACATTTATTTTCACTTAATGTAG</t>
  </si>
  <si>
    <t>ACGTTGGATGGAACCATGTATCCTCTGAGC</t>
  </si>
  <si>
    <t>ACGTTGGATGGATGGTCTGTGTCACAAATG</t>
  </si>
  <si>
    <t>TCTGACAATCCAGAGACCAAGAAA</t>
  </si>
  <si>
    <t>TCTGACAATCCAGAGACCAAGAAAC</t>
  </si>
  <si>
    <t>TCTGACAATCCAGAGACCAAGAAAG</t>
  </si>
  <si>
    <t>ACGTTGGATGGTTTGCCTGTGAATGCATA</t>
  </si>
  <si>
    <t>ACGTTGGATGTCCGGACCTCAATTACAAGC</t>
  </si>
  <si>
    <t>TTTGCCTGTGAATGCATAACGGTG</t>
  </si>
  <si>
    <t>TTTGCCTGTGAATGCATAACGGTGG</t>
  </si>
  <si>
    <t>TTTGCCTGTGAATGCATAACGGTGT</t>
  </si>
  <si>
    <t>ACGTTGGATGGATGGGATTCCACTACACTC</t>
  </si>
  <si>
    <t>ACGTTGGATGCCCATTGTGTTGTTAGCAG</t>
  </si>
  <si>
    <t>ACTACACTCCTATATATAATACTTG</t>
  </si>
  <si>
    <t>ACTACACTCCTATATATAATACTTGA</t>
  </si>
  <si>
    <t>ACTACACTCCTATATATAATACTTGG</t>
  </si>
  <si>
    <t>ACGTTGGATGCAATGCGTACCGCCTCAAAC</t>
  </si>
  <si>
    <t>ACGTTGGATGATGGTGCTAGAGCTCGAATC</t>
  </si>
  <si>
    <t>CGTACCGCCTCAAACTAGCCTGCGT</t>
  </si>
  <si>
    <t>CGTACCGCCTCAAACTAGCCTGCGTC</t>
  </si>
  <si>
    <t>CGTACCGCCTCAAACTAGCCTGCGTT</t>
  </si>
  <si>
    <t>ACGTTGGATGCCCTTTCGAACTTGCAACAA</t>
  </si>
  <si>
    <t>ACGTTGGATGAGGAGCAGGAATGAAACCAG</t>
  </si>
  <si>
    <t>CGAACTTGCAACAAATTACAGCGAA</t>
  </si>
  <si>
    <t>CGAACTTGCAACAAATTACAGCGAAA</t>
  </si>
  <si>
    <t>CGAACTTGCAACAAATTACAGCGAAT</t>
  </si>
  <si>
    <t>ACGTTGGATGTGTTTGGTTCTCTGATTGAC</t>
  </si>
  <si>
    <t>ACGTTGGATGGCATAATAGCATGCATTCCAC</t>
  </si>
  <si>
    <t>GTTCTCTGATTGACAAGAAGTTATC</t>
  </si>
  <si>
    <t>GTTCTCTGATTGACAAGAAGTTATCG</t>
  </si>
  <si>
    <t>GTTCTCTGATTGACAAGAAGTTATCT</t>
  </si>
  <si>
    <t>ACGTTGGATGGACACTGAGATTAGTCCTTC</t>
  </si>
  <si>
    <t>ACGTTGGATGGAACAGATTTGGTGTCCGGC</t>
  </si>
  <si>
    <t>CCTTCTTTAGCTAGTTTATTTTCAAT</t>
  </si>
  <si>
    <t>CCTTCTTTAGCTAGTTTATTTTCAATC</t>
  </si>
  <si>
    <t>CCTTCTTTAGCTAGTTTATTTTCAATT</t>
  </si>
  <si>
    <t>ACGTTGGATGGGGCATGACATATGTTAACG</t>
  </si>
  <si>
    <t>ACGTTGGATGGAATTGTCAGTACATTTAAGG</t>
  </si>
  <si>
    <t>TATGTTAACGATGAGACACCAGTGTA</t>
  </si>
  <si>
    <t>TATGTTAACGATGAGACACCAGTGTAA</t>
  </si>
  <si>
    <t>TATGTTAACGATGAGACACCAGTGTAG</t>
  </si>
  <si>
    <t>ACGTTGGATGGCTTTCTGCTTCCTTAGCTG</t>
  </si>
  <si>
    <t>ACGTTGGATGTGCATCCTTTGAGAGTTGCC</t>
  </si>
  <si>
    <t>TGCTTCCTTAGCTGAAAGTAATACTAA</t>
  </si>
  <si>
    <t>TGCTTCCTTAGCTGAAAGTAATACTAAA</t>
  </si>
  <si>
    <t>TGCTTCCTTAGCTGAAAGTAATACTAAG</t>
  </si>
  <si>
    <t>ACGTTGGATGTATTTCGAGCAATTGCCGCC</t>
  </si>
  <si>
    <t>ACGTTGGATGCAGGAGATCGAGAAAAGCAG</t>
  </si>
  <si>
    <t>AATTGCCGCCTCCTCCTCATCCTCTATT</t>
  </si>
  <si>
    <t>AATTGCCGCCTCCTCCTCATCCTCTATTC</t>
  </si>
  <si>
    <t>AATTGCCGCCTCCTCCTCATCCTCTATTA</t>
  </si>
  <si>
    <t>ACGTTGGATGTGAGCTATAGCCGAGTTGAG</t>
  </si>
  <si>
    <t>ACGTTGGATGTCATGCAATTCTCCGTGCTC</t>
  </si>
  <si>
    <t>DH</t>
  </si>
  <si>
    <t>GCTATAGCCGAGTTGAGAACCACTGGGT</t>
  </si>
  <si>
    <t>GCTATAGCCGAGTTGAGAACCACTGGGTG</t>
  </si>
  <si>
    <t>GCTATAGCCGAGTTGAGAACCACTGGGTT</t>
  </si>
  <si>
    <t>ACGTTGGATGGAAATAATAGTGCCAACTCC</t>
  </si>
  <si>
    <t>ACGTTGGATGGTCAGCTTCAAATGCATAA</t>
  </si>
  <si>
    <t>CCAACTCCTTTGCTCAT</t>
  </si>
  <si>
    <t>CCAACTCCTTTGCTCATC</t>
  </si>
  <si>
    <t>CCAACTCCTTTGCTCATA</t>
  </si>
  <si>
    <t>ACGTTGGATGATCCCTCACAATCTCAGTCG</t>
  </si>
  <si>
    <t>ACGTTGGATGACCTGCACTGTGTAATCCTC</t>
  </si>
  <si>
    <t>TCTCAGTCGCAAGAAGA</t>
  </si>
  <si>
    <t>TCTCAGTCGCAAGAAGAA</t>
  </si>
  <si>
    <t>TCTCAGTCGCAAGAAGAG</t>
  </si>
  <si>
    <t>ACGTTGGATGGAAATTTGCAAGGGCTCAGG</t>
  </si>
  <si>
    <t>ACGTTGGATGCTCCTCGATAACATCTAGGC</t>
  </si>
  <si>
    <t>GGGCTCAGGCAACAAAG</t>
  </si>
  <si>
    <t>GGGCTCAGGCAACAAAGA</t>
  </si>
  <si>
    <t>GGGCTCAGGCAACAAAGG</t>
  </si>
  <si>
    <t>ACGTTGGATGGAAAGCTATGGAACATGCTC</t>
  </si>
  <si>
    <t>ACGTTGGATGTTCAAACCAATATCCCGTT</t>
  </si>
  <si>
    <t>ATTGTGGGAGAGGCTGG</t>
  </si>
  <si>
    <t>ATTGTGGGAGAGGCTGGA</t>
  </si>
  <si>
    <t>ATTGTGGGAGAGGCTGGG</t>
  </si>
  <si>
    <t>ACGTTGGATGGAAGGACATGCCATAAGGAG</t>
  </si>
  <si>
    <t>ACGTTGGATGTGGCAGATGCTGGCAATAAC</t>
  </si>
  <si>
    <t>tCCATAAGGAGGGAAGTC</t>
  </si>
  <si>
    <t>tCCATAAGGAGGGAAGTCG</t>
  </si>
  <si>
    <t>tCCATAAGGAGGGAAGTCT</t>
  </si>
  <si>
    <t>ACGTTGGATGTTCTGGCACCAACTCGAATC</t>
  </si>
  <si>
    <t>ACGTTGGATGTAGCTGCCACATTTTCTCGC</t>
  </si>
  <si>
    <t>ATCTGAGATCTGTGTTGAC</t>
  </si>
  <si>
    <t>ATCTGAGATCTGTGTTGACC</t>
  </si>
  <si>
    <t>ATCTGAGATCTGTGTTGACT</t>
  </si>
  <si>
    <t>ACGTTGGATGGGAGGTAGCTGTGAGAAAGG</t>
  </si>
  <si>
    <t>ACGTTGGATGTGACAGGAGAAACCTGTTAG</t>
  </si>
  <si>
    <t>TGTGAGAAAGGGGTGGAAT</t>
  </si>
  <si>
    <t>TGTGAGAAAGGGGTGGAATA</t>
  </si>
  <si>
    <t>TGTGAGAAAGGGGTGGAATG</t>
  </si>
  <si>
    <t>ACGTTGGATGGCCATGTCTTCAGGAAAGTC</t>
  </si>
  <si>
    <t>ACGTTGGATGCCCTAGATATGCGGACTTTG</t>
  </si>
  <si>
    <t>TCTCCAAATCAAACTATGTG</t>
  </si>
  <si>
    <t>TCTCCAAATCAAACTATGTGC</t>
  </si>
  <si>
    <t>TCTCCAAATCAAACTATGTGT</t>
  </si>
  <si>
    <t>ACGTTGGATGCATTGCATCATGTCCTGCTC</t>
  </si>
  <si>
    <t>ACGTTGGATGAGGACTTGGCTTTGCTTCAG</t>
  </si>
  <si>
    <t>ATCAACAAAGGAACAACATT</t>
  </si>
  <si>
    <t>ATCAACAAAGGAACAACATTC</t>
  </si>
  <si>
    <t>ATCAACAAAGGAACAACATTT</t>
  </si>
  <si>
    <t>ACGTTGGATGTATCACATGAGCTTCAGATG</t>
  </si>
  <si>
    <t>ACGTTGGATGTGTCATCAGTGTGGCAGAAC</t>
  </si>
  <si>
    <t>tTGGACATATGACGATGGTG</t>
  </si>
  <si>
    <t>tTGGACATATGACGATGGTGC</t>
  </si>
  <si>
    <t>tTGGACATATGACGATGGTGT</t>
  </si>
  <si>
    <t>ACGTTGGATGCACCACTTTTTACATCTCCTG</t>
  </si>
  <si>
    <t>ACGTTGGATGTGTGTGGCATCTTCCTCATC</t>
  </si>
  <si>
    <t>AATGATGATGAACATGTGGA</t>
  </si>
  <si>
    <t>AATGATGATGAACATGTGGAG</t>
  </si>
  <si>
    <t>AATGATGATGAACATGTGGAT</t>
  </si>
  <si>
    <t>ACGTTGGATGTATTGAACAGCGATTGAGGG</t>
  </si>
  <si>
    <t>ACGTTGGATGCCCAAAATTCAAGTGCTTCC</t>
  </si>
  <si>
    <t>CGCCCTGTAACATCTAATTTA</t>
  </si>
  <si>
    <t>CGCCCTGTAACATCTAATTTAC</t>
  </si>
  <si>
    <t>CGCCCTGTAACATCTAATTTAG</t>
  </si>
  <si>
    <t>ACGTTGGATGCAGTTGATCGAGACCCTAAC</t>
  </si>
  <si>
    <t>ACGTTGGATGAAAGGAGGCCTTGGCAATCG</t>
  </si>
  <si>
    <t>agTCGAGACCCTAACAGCAAT</t>
  </si>
  <si>
    <t>agTCGAGACCCTAACAGCAATC</t>
  </si>
  <si>
    <t>agTCGAGACCCTAACAGCAATG</t>
  </si>
  <si>
    <t>ACGTTGGATGTCTGTAGGGATCCCTAATCG</t>
  </si>
  <si>
    <t>ACGTTGGATGTGCCCTAGACGTTCCTTTCC</t>
  </si>
  <si>
    <t>TCCCTAATCGATCCTCTCATAG</t>
  </si>
  <si>
    <t>TCCCTAATCGATCCTCTCATAGC</t>
  </si>
  <si>
    <t>TCCCTAATCGATCCTCTCATAGT</t>
  </si>
  <si>
    <t>Dh</t>
  </si>
  <si>
    <t>ACGTTGGATGGAGATCTCTAGCATTGTTATC</t>
  </si>
  <si>
    <t>ACGTTGGATGTCTGTGACCATGTTGTACGC</t>
  </si>
  <si>
    <t>gAGCATTGTTATCAAAGTACAC</t>
  </si>
  <si>
    <t>gAGCATTGTTATCAAAGTACACC</t>
  </si>
  <si>
    <t>gAGCATTGTTATCAAAGTACACT</t>
  </si>
  <si>
    <t>ACGTTGGATGCAGCTTTTGAAAGGCAACAG</t>
  </si>
  <si>
    <t>ACGTTGGATGCAAAATCATCTCCTTCCTTTG</t>
  </si>
  <si>
    <t>CAGAAGTAATTTCAATAACTGG</t>
  </si>
  <si>
    <t>CAGAAGTAATTTCAATAACTGGA</t>
  </si>
  <si>
    <t>CAGAAGTAATTTCAATAACTGGG</t>
  </si>
  <si>
    <t>ACGTTGGATGTTATGTTGGTGTGGGAGGAG</t>
  </si>
  <si>
    <t>ACGTTGGATGATATTAAGATAGCCAGTGC</t>
  </si>
  <si>
    <t>cACTTCATGCATGCATCTTATAT</t>
  </si>
  <si>
    <t>cACTTCATGCATGCATCTTATATA</t>
  </si>
  <si>
    <t>cACTTCATGCATGCATCTTATATG</t>
  </si>
  <si>
    <t>ACGTTGGATGGTGTCAGAGAGTGTCAAAGC</t>
  </si>
  <si>
    <t>ACGTTGGATGACTGAGGCATTAGTGTGCTG</t>
  </si>
  <si>
    <t>cccCTTCTTTTGGAGAAGCAGGC</t>
  </si>
  <si>
    <t>cccCTTCTTTTGGAGAAGCAGGCC</t>
  </si>
  <si>
    <t>cccCTTCTTTTGGAGAAGCAGGCA</t>
  </si>
  <si>
    <t>ACGTTGGATGGAAGTACGTACTGAACGTGG</t>
  </si>
  <si>
    <t>ACGTTGGATGTGCCTCTTGTCTACAAGGTC</t>
  </si>
  <si>
    <t>ggACGTGGTAGTGATGTGATTAT</t>
  </si>
  <si>
    <t>ggACGTGGTAGTGATGTGATTATC</t>
  </si>
  <si>
    <t>ggACGTGGTAGTGATGTGATTATT</t>
  </si>
  <si>
    <t>ACGTTGGATGCAACGCCTCTGTAACTTCTG</t>
  </si>
  <si>
    <t>ACGTTGGATGCTGCCGTATTTTCGTCCAAG</t>
  </si>
  <si>
    <t>TTCTGCCGGCCGCGGTCTTGCCGT</t>
  </si>
  <si>
    <t>TTCTGCCGGCCGCGGTCTTGCCGTA</t>
  </si>
  <si>
    <t>TTCTGCCGGCCGCGGTCTTGCCGTG</t>
  </si>
  <si>
    <t>ACGTTGGATGAAGGGACTTAGGTCTTGAGC</t>
  </si>
  <si>
    <t>ACGTTGGATGTAGCAATACACTCCGATGCC</t>
  </si>
  <si>
    <t>gTTGAGCAGTTAGTTTCAATTAAA</t>
  </si>
  <si>
    <t>gTTGAGCAGTTAGTTTCAATTAAAA</t>
  </si>
  <si>
    <t>gTTGAGCAGTTAGTTTCAATTAAAG</t>
  </si>
  <si>
    <t>ACGTTGGATGTTCTGCTCGACGTGGATTAC</t>
  </si>
  <si>
    <t>ACGTTGGATGCGAAACCATAAGAAGCCATC</t>
  </si>
  <si>
    <t>S</t>
  </si>
  <si>
    <t>CGTGGATTACCTTCTCCGGGATTTT</t>
  </si>
  <si>
    <t>CGTGGATTACCTTCTCCGGGATTTTC</t>
  </si>
  <si>
    <t>CGTGGATTACCTTCTCCGGGATTTTT</t>
  </si>
  <si>
    <t>ACGTTGGATGGAAATGGGATACCCAGACTC</t>
  </si>
  <si>
    <t>ACGTTGGATGAGCGACCACAGTAGCATTTC</t>
  </si>
  <si>
    <t>AACCTATAAGAGTTTTGTTGTAATTAA</t>
  </si>
  <si>
    <t>AACCTATAAGAGTTTTGTTGTAATTAAA</t>
  </si>
  <si>
    <t>AACCTATAAGAGTTTTGTTGTAATTAAG</t>
  </si>
  <si>
    <t xml:space="preserve"> Name of the input sequence </t>
  </si>
  <si>
    <t>Secondary amplification primer</t>
  </si>
  <si>
    <t>Amplicon length</t>
  </si>
  <si>
    <t>Multiplex amplification score</t>
  </si>
  <si>
    <t>Extend primer melting temperature</t>
  </si>
  <si>
    <t>Assay design warning codes</t>
  </si>
  <si>
    <t>Direction of MassEXTEND ; F=Forward ; R=Reverse</t>
  </si>
  <si>
    <t>Extend primer mass</t>
  </si>
  <si>
    <t>Extend primer sequence</t>
  </si>
  <si>
    <t>Mass of analyte 1</t>
  </si>
  <si>
    <t>Sequence of analyte 1</t>
  </si>
  <si>
    <t>Sequence of analyte 2</t>
  </si>
  <si>
    <t>Mass of analyte 2</t>
  </si>
  <si>
    <t>Primary amplification primer</t>
  </si>
  <si>
    <t>GC content of the extend primer (%)</t>
  </si>
  <si>
    <t>Peak name of analyte 2</t>
  </si>
  <si>
    <t>Peak name of analyte 1</t>
  </si>
  <si>
    <r>
      <rPr>
        <b/>
        <sz val="12"/>
        <color theme="1"/>
        <rFont val="Calibri"/>
        <family val="2"/>
        <scheme val="minor"/>
      </rPr>
      <t>S5 Table</t>
    </r>
    <r>
      <rPr>
        <sz val="12"/>
        <color theme="1"/>
        <rFont val="Calibri"/>
        <family val="2"/>
        <scheme val="minor"/>
      </rPr>
      <t xml:space="preserve"> Information obtained from MassArray assay design softwar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2">
    <xf numFmtId="0" fontId="0" fillId="0" borderId="0" xfId="0"/>
    <xf numFmtId="0" fontId="0" fillId="33" borderId="0" xfId="0" applyFont="1" applyFill="1"/>
    <xf numFmtId="0" fontId="0" fillId="33" borderId="0" xfId="0" applyFont="1" applyFill="1" applyAlignment="1">
      <alignment horizontal="center"/>
    </xf>
    <xf numFmtId="0" fontId="20" fillId="33" borderId="0" xfId="0" applyFont="1" applyFill="1" applyAlignment="1">
      <alignment vertical="top"/>
    </xf>
    <xf numFmtId="0" fontId="0" fillId="33" borderId="0" xfId="0" applyFont="1" applyFill="1" applyAlignment="1">
      <alignment horizontal="left"/>
    </xf>
    <xf numFmtId="0" fontId="19" fillId="33" borderId="0" xfId="42" quotePrefix="1" applyNumberFormat="1" applyFont="1" applyFill="1" applyAlignment="1">
      <alignment horizontal="left"/>
    </xf>
    <xf numFmtId="0" fontId="0" fillId="33" borderId="0" xfId="0" applyFont="1" applyFill="1" applyBorder="1" applyAlignment="1">
      <alignment horizontal="center"/>
    </xf>
    <xf numFmtId="0" fontId="0" fillId="33" borderId="0" xfId="0" applyFont="1" applyFill="1" applyBorder="1"/>
    <xf numFmtId="0" fontId="0" fillId="34" borderId="11" xfId="0" applyFont="1" applyFill="1" applyBorder="1" applyAlignment="1">
      <alignment horizontal="center"/>
    </xf>
    <xf numFmtId="0" fontId="0" fillId="34" borderId="10" xfId="0" applyFont="1" applyFill="1" applyBorder="1" applyAlignment="1">
      <alignment horizontal="center" vertical="center" wrapText="1"/>
    </xf>
    <xf numFmtId="0" fontId="20" fillId="33" borderId="0" xfId="0" applyFont="1" applyFill="1" applyAlignment="1">
      <alignment horizontal="left" vertical="top"/>
    </xf>
    <xf numFmtId="0" fontId="20" fillId="33" borderId="0" xfId="0" applyFont="1" applyFill="1" applyBorder="1" applyAlignment="1">
      <alignment horizontal="left" vertical="top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0"/>
  <sheetViews>
    <sheetView tabSelected="1" workbookViewId="0">
      <pane ySplit="4" topLeftCell="A5" activePane="bottomLeft" state="frozen"/>
      <selection pane="bottomLeft" sqref="A1:C2"/>
    </sheetView>
  </sheetViews>
  <sheetFormatPr baseColWidth="10" defaultColWidth="11.42578125" defaultRowHeight="15" x14ac:dyDescent="0.25"/>
  <cols>
    <col min="1" max="1" width="26" style="1" bestFit="1" customWidth="1"/>
    <col min="2" max="3" width="38.5703125" style="1" bestFit="1" customWidth="1"/>
    <col min="4" max="4" width="11.5703125" style="1" customWidth="1"/>
    <col min="5" max="5" width="20.85546875" style="1" customWidth="1"/>
    <col min="6" max="6" width="23.7109375" style="1" customWidth="1"/>
    <col min="7" max="7" width="27.85546875" style="1" customWidth="1"/>
    <col min="8" max="8" width="18.42578125" style="1" customWidth="1"/>
    <col min="9" max="9" width="28" style="1" customWidth="1"/>
    <col min="10" max="10" width="13.7109375" style="1" customWidth="1"/>
    <col min="11" max="11" width="35" style="1" bestFit="1" customWidth="1"/>
    <col min="12" max="12" width="13" style="1" bestFit="1" customWidth="1"/>
    <col min="13" max="13" width="14.28515625" style="1" customWidth="1"/>
    <col min="14" max="14" width="36.28515625" style="1" bestFit="1" customWidth="1"/>
    <col min="15" max="15" width="13" style="1" bestFit="1" customWidth="1"/>
    <col min="16" max="16" width="16.28515625" style="1" bestFit="1" customWidth="1"/>
    <col min="17" max="18" width="36" style="1" bestFit="1" customWidth="1"/>
    <col min="19" max="19" width="10.28515625" style="1" bestFit="1" customWidth="1"/>
    <col min="20" max="16384" width="11.42578125" style="1"/>
  </cols>
  <sheetData>
    <row r="1" spans="1:23" ht="15" customHeight="1" x14ac:dyDescent="0.25">
      <c r="A1" s="10" t="s">
        <v>507</v>
      </c>
      <c r="B1" s="10"/>
      <c r="C1" s="10"/>
      <c r="D1" s="3"/>
    </row>
    <row r="2" spans="1:23" ht="15" customHeight="1" x14ac:dyDescent="0.25">
      <c r="A2" s="11"/>
      <c r="B2" s="11"/>
      <c r="C2" s="11"/>
      <c r="D2" s="3"/>
    </row>
    <row r="3" spans="1:23" s="7" customFormat="1" x14ac:dyDescent="0.25">
      <c r="A3" s="8" t="s">
        <v>61</v>
      </c>
      <c r="B3" s="8" t="s">
        <v>63</v>
      </c>
      <c r="C3" s="8" t="s">
        <v>62</v>
      </c>
      <c r="D3" s="8" t="s">
        <v>64</v>
      </c>
      <c r="E3" s="8" t="s">
        <v>65</v>
      </c>
      <c r="F3" s="8" t="s">
        <v>66</v>
      </c>
      <c r="G3" s="8" t="s">
        <v>67</v>
      </c>
      <c r="H3" s="8" t="s">
        <v>68</v>
      </c>
      <c r="I3" s="8" t="s">
        <v>69</v>
      </c>
      <c r="J3" s="8" t="s">
        <v>70</v>
      </c>
      <c r="K3" s="8" t="s">
        <v>71</v>
      </c>
      <c r="L3" s="8" t="s">
        <v>72</v>
      </c>
      <c r="M3" s="8" t="s">
        <v>73</v>
      </c>
      <c r="N3" s="8" t="s">
        <v>74</v>
      </c>
      <c r="O3" s="8" t="s">
        <v>75</v>
      </c>
      <c r="P3" s="8" t="s">
        <v>76</v>
      </c>
      <c r="Q3" s="8" t="s">
        <v>77</v>
      </c>
      <c r="R3" s="6"/>
      <c r="S3" s="6"/>
      <c r="T3" s="6"/>
      <c r="U3" s="6"/>
      <c r="V3" s="6"/>
      <c r="W3" s="6"/>
    </row>
    <row r="4" spans="1:23" ht="30" x14ac:dyDescent="0.25">
      <c r="A4" s="9" t="s">
        <v>490</v>
      </c>
      <c r="B4" s="9" t="s">
        <v>503</v>
      </c>
      <c r="C4" s="9" t="s">
        <v>491</v>
      </c>
      <c r="D4" s="9" t="s">
        <v>492</v>
      </c>
      <c r="E4" s="9" t="s">
        <v>493</v>
      </c>
      <c r="F4" s="9" t="s">
        <v>494</v>
      </c>
      <c r="G4" s="9" t="s">
        <v>504</v>
      </c>
      <c r="H4" s="9" t="s">
        <v>495</v>
      </c>
      <c r="I4" s="9" t="s">
        <v>496</v>
      </c>
      <c r="J4" s="9" t="s">
        <v>497</v>
      </c>
      <c r="K4" s="9" t="s">
        <v>498</v>
      </c>
      <c r="L4" s="9" t="s">
        <v>506</v>
      </c>
      <c r="M4" s="9" t="s">
        <v>499</v>
      </c>
      <c r="N4" s="9" t="s">
        <v>500</v>
      </c>
      <c r="O4" s="9" t="s">
        <v>505</v>
      </c>
      <c r="P4" s="9" t="s">
        <v>502</v>
      </c>
      <c r="Q4" s="9" t="s">
        <v>501</v>
      </c>
      <c r="R4" s="2"/>
      <c r="S4" s="2"/>
      <c r="T4" s="2"/>
      <c r="U4" s="2"/>
      <c r="V4" s="2"/>
      <c r="W4" s="2"/>
    </row>
    <row r="5" spans="1:23" x14ac:dyDescent="0.25">
      <c r="A5" s="4" t="s">
        <v>0</v>
      </c>
      <c r="B5" s="4" t="s">
        <v>450</v>
      </c>
      <c r="C5" s="4" t="s">
        <v>449</v>
      </c>
      <c r="D5" s="2">
        <v>100</v>
      </c>
      <c r="E5" s="2">
        <v>79.099999999999994</v>
      </c>
      <c r="F5" s="2">
        <v>45.2</v>
      </c>
      <c r="G5" s="2">
        <v>31.8</v>
      </c>
      <c r="H5" s="2" t="s">
        <v>81</v>
      </c>
      <c r="I5" s="2" t="s">
        <v>82</v>
      </c>
      <c r="J5" s="2">
        <v>6766.4</v>
      </c>
      <c r="K5" s="4" t="s">
        <v>451</v>
      </c>
      <c r="L5" s="2" t="s">
        <v>101</v>
      </c>
      <c r="M5" s="2">
        <v>7037.6</v>
      </c>
      <c r="N5" s="4" t="s">
        <v>452</v>
      </c>
      <c r="O5" s="2" t="s">
        <v>84</v>
      </c>
      <c r="P5" s="2">
        <v>7053.6</v>
      </c>
      <c r="Q5" s="4" t="s">
        <v>453</v>
      </c>
    </row>
    <row r="6" spans="1:23" x14ac:dyDescent="0.25">
      <c r="A6" s="4" t="s">
        <v>2</v>
      </c>
      <c r="B6" s="4" t="s">
        <v>384</v>
      </c>
      <c r="C6" s="4" t="s">
        <v>383</v>
      </c>
      <c r="D6" s="2">
        <v>99</v>
      </c>
      <c r="E6" s="2">
        <v>79.099999999999994</v>
      </c>
      <c r="F6" s="2">
        <v>51.4</v>
      </c>
      <c r="G6" s="2">
        <v>58.8</v>
      </c>
      <c r="H6" s="2" t="s">
        <v>140</v>
      </c>
      <c r="I6" s="2" t="s">
        <v>82</v>
      </c>
      <c r="J6" s="2">
        <v>5253.4</v>
      </c>
      <c r="K6" s="4" t="s">
        <v>385</v>
      </c>
      <c r="L6" s="2" t="s">
        <v>101</v>
      </c>
      <c r="M6" s="2">
        <v>5524.6</v>
      </c>
      <c r="N6" s="4" t="s">
        <v>386</v>
      </c>
      <c r="O6" s="2" t="s">
        <v>84</v>
      </c>
      <c r="P6" s="2">
        <v>5540.6</v>
      </c>
      <c r="Q6" s="4" t="s">
        <v>387</v>
      </c>
    </row>
    <row r="7" spans="1:23" x14ac:dyDescent="0.25">
      <c r="A7" s="4" t="s">
        <v>3</v>
      </c>
      <c r="B7" s="4" t="s">
        <v>358</v>
      </c>
      <c r="C7" s="4" t="s">
        <v>357</v>
      </c>
      <c r="D7" s="2">
        <v>87</v>
      </c>
      <c r="E7" s="2">
        <v>65.599999999999994</v>
      </c>
      <c r="F7" s="2">
        <v>52.5</v>
      </c>
      <c r="G7" s="2">
        <v>33.299999999999997</v>
      </c>
      <c r="H7" s="2"/>
      <c r="I7" s="2" t="s">
        <v>82</v>
      </c>
      <c r="J7" s="2">
        <v>8257.4</v>
      </c>
      <c r="K7" s="4" t="s">
        <v>359</v>
      </c>
      <c r="L7" s="2" t="s">
        <v>101</v>
      </c>
      <c r="M7" s="2">
        <v>8528.6</v>
      </c>
      <c r="N7" s="4" t="s">
        <v>360</v>
      </c>
      <c r="O7" s="2" t="s">
        <v>84</v>
      </c>
      <c r="P7" s="2">
        <v>8544.6</v>
      </c>
      <c r="Q7" s="4" t="s">
        <v>361</v>
      </c>
    </row>
    <row r="8" spans="1:23" x14ac:dyDescent="0.25">
      <c r="A8" s="4" t="s">
        <v>4</v>
      </c>
      <c r="B8" s="4" t="s">
        <v>475</v>
      </c>
      <c r="C8" s="4" t="s">
        <v>474</v>
      </c>
      <c r="D8" s="2">
        <v>93</v>
      </c>
      <c r="E8" s="2">
        <v>79.099999999999994</v>
      </c>
      <c r="F8" s="2">
        <v>47.2</v>
      </c>
      <c r="G8" s="2">
        <v>26.1</v>
      </c>
      <c r="H8" s="2"/>
      <c r="I8" s="2" t="s">
        <v>82</v>
      </c>
      <c r="J8" s="2">
        <v>7405.8</v>
      </c>
      <c r="K8" s="4" t="s">
        <v>476</v>
      </c>
      <c r="L8" s="2" t="s">
        <v>101</v>
      </c>
      <c r="M8" s="2">
        <v>7677.1</v>
      </c>
      <c r="N8" s="4" t="s">
        <v>477</v>
      </c>
      <c r="O8" s="2" t="s">
        <v>159</v>
      </c>
      <c r="P8" s="2">
        <v>7693.1</v>
      </c>
      <c r="Q8" s="4" t="s">
        <v>478</v>
      </c>
    </row>
    <row r="9" spans="1:23" x14ac:dyDescent="0.25">
      <c r="A9" s="4" t="s">
        <v>5</v>
      </c>
      <c r="B9" s="4" t="s">
        <v>486</v>
      </c>
      <c r="C9" s="4" t="s">
        <v>485</v>
      </c>
      <c r="D9" s="2">
        <v>116</v>
      </c>
      <c r="E9" s="2">
        <v>79.099999999999994</v>
      </c>
      <c r="F9" s="2">
        <v>47.9</v>
      </c>
      <c r="G9" s="2">
        <v>22.2</v>
      </c>
      <c r="H9" s="2"/>
      <c r="I9" s="2" t="s">
        <v>82</v>
      </c>
      <c r="J9" s="2">
        <v>8311.4</v>
      </c>
      <c r="K9" s="4" t="s">
        <v>487</v>
      </c>
      <c r="L9" s="2" t="s">
        <v>101</v>
      </c>
      <c r="M9" s="2">
        <v>8582.7000000000007</v>
      </c>
      <c r="N9" s="4" t="s">
        <v>488</v>
      </c>
      <c r="O9" s="2" t="s">
        <v>159</v>
      </c>
      <c r="P9" s="2">
        <v>8598.7000000000007</v>
      </c>
      <c r="Q9" s="4" t="s">
        <v>489</v>
      </c>
    </row>
    <row r="10" spans="1:23" x14ac:dyDescent="0.25">
      <c r="A10" s="4" t="s">
        <v>6</v>
      </c>
      <c r="B10" s="4" t="s">
        <v>212</v>
      </c>
      <c r="C10" s="4" t="s">
        <v>211</v>
      </c>
      <c r="D10" s="2">
        <v>101</v>
      </c>
      <c r="E10" s="2">
        <v>65.599999999999994</v>
      </c>
      <c r="F10" s="2">
        <v>53.3</v>
      </c>
      <c r="G10" s="2">
        <v>58.8</v>
      </c>
      <c r="H10" s="2" t="s">
        <v>91</v>
      </c>
      <c r="I10" s="2" t="s">
        <v>82</v>
      </c>
      <c r="J10" s="2">
        <v>5155.3999999999996</v>
      </c>
      <c r="K10" s="4" t="s">
        <v>213</v>
      </c>
      <c r="L10" s="2" t="s">
        <v>101</v>
      </c>
      <c r="M10" s="2">
        <v>5426.6</v>
      </c>
      <c r="N10" s="4" t="s">
        <v>214</v>
      </c>
      <c r="O10" s="2" t="s">
        <v>84</v>
      </c>
      <c r="P10" s="2">
        <v>5442.6</v>
      </c>
      <c r="Q10" s="4" t="s">
        <v>215</v>
      </c>
    </row>
    <row r="11" spans="1:23" x14ac:dyDescent="0.25">
      <c r="A11" s="4" t="s">
        <v>7</v>
      </c>
      <c r="B11" s="4" t="s">
        <v>455</v>
      </c>
      <c r="C11" s="4" t="s">
        <v>454</v>
      </c>
      <c r="D11" s="2">
        <v>94</v>
      </c>
      <c r="E11" s="2">
        <v>79.099999999999994</v>
      </c>
      <c r="F11" s="2">
        <v>48.4</v>
      </c>
      <c r="G11" s="2">
        <v>31.8</v>
      </c>
      <c r="H11" s="2"/>
      <c r="I11" s="2" t="s">
        <v>82</v>
      </c>
      <c r="J11" s="2">
        <v>6948.5</v>
      </c>
      <c r="K11" s="4" t="s">
        <v>456</v>
      </c>
      <c r="L11" s="2" t="s">
        <v>101</v>
      </c>
      <c r="M11" s="2">
        <v>7219.7</v>
      </c>
      <c r="N11" s="4" t="s">
        <v>457</v>
      </c>
      <c r="O11" s="2" t="s">
        <v>84</v>
      </c>
      <c r="P11" s="2">
        <v>7235.8</v>
      </c>
      <c r="Q11" s="4" t="s">
        <v>458</v>
      </c>
    </row>
    <row r="12" spans="1:23" x14ac:dyDescent="0.25">
      <c r="A12" s="4" t="s">
        <v>8</v>
      </c>
      <c r="B12" s="4" t="s">
        <v>338</v>
      </c>
      <c r="C12" s="4" t="s">
        <v>337</v>
      </c>
      <c r="D12" s="2">
        <v>100</v>
      </c>
      <c r="E12" s="2">
        <v>65.599999999999994</v>
      </c>
      <c r="F12" s="2">
        <v>55.3</v>
      </c>
      <c r="G12" s="2">
        <v>40</v>
      </c>
      <c r="H12" s="2" t="s">
        <v>81</v>
      </c>
      <c r="I12" s="2" t="s">
        <v>82</v>
      </c>
      <c r="J12" s="2">
        <v>7652</v>
      </c>
      <c r="K12" s="4" t="s">
        <v>339</v>
      </c>
      <c r="L12" s="2" t="s">
        <v>101</v>
      </c>
      <c r="M12" s="2">
        <v>7923.2</v>
      </c>
      <c r="N12" s="4" t="s">
        <v>340</v>
      </c>
      <c r="O12" s="2" t="s">
        <v>86</v>
      </c>
      <c r="P12" s="2">
        <v>7979.1</v>
      </c>
      <c r="Q12" s="4" t="s">
        <v>341</v>
      </c>
    </row>
    <row r="13" spans="1:23" x14ac:dyDescent="0.25">
      <c r="A13" s="4" t="s">
        <v>9</v>
      </c>
      <c r="B13" s="4" t="s">
        <v>470</v>
      </c>
      <c r="C13" s="4" t="s">
        <v>469</v>
      </c>
      <c r="D13" s="2">
        <v>98</v>
      </c>
      <c r="E13" s="2">
        <v>79.099999999999994</v>
      </c>
      <c r="F13" s="2">
        <v>69.8</v>
      </c>
      <c r="G13" s="2">
        <v>70.8</v>
      </c>
      <c r="H13" s="2" t="s">
        <v>81</v>
      </c>
      <c r="I13" s="2" t="s">
        <v>103</v>
      </c>
      <c r="J13" s="2">
        <v>7303.7</v>
      </c>
      <c r="K13" s="4" t="s">
        <v>471</v>
      </c>
      <c r="L13" s="2" t="s">
        <v>86</v>
      </c>
      <c r="M13" s="2">
        <v>7574.9</v>
      </c>
      <c r="N13" s="4" t="s">
        <v>472</v>
      </c>
      <c r="O13" s="2" t="s">
        <v>93</v>
      </c>
      <c r="P13" s="2">
        <v>7590.9</v>
      </c>
      <c r="Q13" s="4" t="s">
        <v>473</v>
      </c>
    </row>
    <row r="14" spans="1:23" x14ac:dyDescent="0.25">
      <c r="A14" s="4" t="s">
        <v>10</v>
      </c>
      <c r="B14" s="4" t="s">
        <v>111</v>
      </c>
      <c r="C14" s="4" t="s">
        <v>110</v>
      </c>
      <c r="D14" s="2">
        <v>118</v>
      </c>
      <c r="E14" s="2">
        <v>81.099999999999994</v>
      </c>
      <c r="F14" s="2">
        <v>50.6</v>
      </c>
      <c r="G14" s="2">
        <v>52.9</v>
      </c>
      <c r="H14" s="2" t="s">
        <v>81</v>
      </c>
      <c r="I14" s="2" t="s">
        <v>103</v>
      </c>
      <c r="J14" s="2">
        <v>5892.8</v>
      </c>
      <c r="K14" s="4" t="s">
        <v>112</v>
      </c>
      <c r="L14" s="2" t="s">
        <v>93</v>
      </c>
      <c r="M14" s="2">
        <v>6180.1</v>
      </c>
      <c r="N14" s="4" t="s">
        <v>113</v>
      </c>
      <c r="O14" s="2" t="s">
        <v>101</v>
      </c>
      <c r="P14" s="2">
        <v>6219.9</v>
      </c>
      <c r="Q14" s="4" t="s">
        <v>114</v>
      </c>
    </row>
    <row r="15" spans="1:23" x14ac:dyDescent="0.25">
      <c r="A15" s="4" t="s">
        <v>11</v>
      </c>
      <c r="B15" s="4" t="s">
        <v>268</v>
      </c>
      <c r="C15" s="4" t="s">
        <v>267</v>
      </c>
      <c r="D15" s="2">
        <v>117</v>
      </c>
      <c r="E15" s="2">
        <v>65.599999999999994</v>
      </c>
      <c r="F15" s="2">
        <v>45.1</v>
      </c>
      <c r="G15" s="2">
        <v>41.2</v>
      </c>
      <c r="H15" s="2"/>
      <c r="I15" s="2" t="s">
        <v>103</v>
      </c>
      <c r="J15" s="2">
        <v>6283.1</v>
      </c>
      <c r="K15" s="4" t="s">
        <v>269</v>
      </c>
      <c r="L15" s="2" t="s">
        <v>86</v>
      </c>
      <c r="M15" s="2">
        <v>6554.3</v>
      </c>
      <c r="N15" s="4" t="s">
        <v>270</v>
      </c>
      <c r="O15" s="2" t="s">
        <v>93</v>
      </c>
      <c r="P15" s="2">
        <v>6570.3</v>
      </c>
      <c r="Q15" s="4" t="s">
        <v>271</v>
      </c>
    </row>
    <row r="16" spans="1:23" x14ac:dyDescent="0.25">
      <c r="A16" s="4" t="s">
        <v>12</v>
      </c>
      <c r="B16" s="4" t="s">
        <v>368</v>
      </c>
      <c r="C16" s="4" t="s">
        <v>367</v>
      </c>
      <c r="D16" s="2">
        <v>95</v>
      </c>
      <c r="E16" s="2">
        <v>65.599999999999994</v>
      </c>
      <c r="F16" s="2">
        <v>61.8</v>
      </c>
      <c r="G16" s="2">
        <v>53.6</v>
      </c>
      <c r="H16" s="2" t="s">
        <v>369</v>
      </c>
      <c r="I16" s="2" t="s">
        <v>103</v>
      </c>
      <c r="J16" s="2">
        <v>8653.6</v>
      </c>
      <c r="K16" s="4" t="s">
        <v>370</v>
      </c>
      <c r="L16" s="2" t="s">
        <v>93</v>
      </c>
      <c r="M16" s="2">
        <v>8940.7999999999993</v>
      </c>
      <c r="N16" s="4" t="s">
        <v>371</v>
      </c>
      <c r="O16" s="2" t="s">
        <v>101</v>
      </c>
      <c r="P16" s="2">
        <v>8980.7000000000007</v>
      </c>
      <c r="Q16" s="4" t="s">
        <v>372</v>
      </c>
    </row>
    <row r="17" spans="1:17" x14ac:dyDescent="0.25">
      <c r="A17" s="4" t="s">
        <v>13</v>
      </c>
      <c r="B17" s="4" t="s">
        <v>374</v>
      </c>
      <c r="C17" s="4" t="s">
        <v>373</v>
      </c>
      <c r="D17" s="2">
        <v>118</v>
      </c>
      <c r="E17" s="2">
        <v>79.099999999999994</v>
      </c>
      <c r="F17" s="2">
        <v>47</v>
      </c>
      <c r="G17" s="2">
        <v>47.1</v>
      </c>
      <c r="H17" s="2"/>
      <c r="I17" s="2" t="s">
        <v>82</v>
      </c>
      <c r="J17" s="2">
        <v>5056.3</v>
      </c>
      <c r="K17" s="4" t="s">
        <v>375</v>
      </c>
      <c r="L17" s="2" t="s">
        <v>93</v>
      </c>
      <c r="M17" s="2">
        <v>5303.5</v>
      </c>
      <c r="N17" s="4" t="s">
        <v>376</v>
      </c>
      <c r="O17" s="2" t="s">
        <v>101</v>
      </c>
      <c r="P17" s="2">
        <v>5327.5</v>
      </c>
      <c r="Q17" s="4" t="s">
        <v>377</v>
      </c>
    </row>
    <row r="18" spans="1:17" x14ac:dyDescent="0.25">
      <c r="A18" s="4" t="s">
        <v>14</v>
      </c>
      <c r="B18" s="4" t="s">
        <v>98</v>
      </c>
      <c r="C18" s="4" t="s">
        <v>97</v>
      </c>
      <c r="D18" s="2">
        <v>112</v>
      </c>
      <c r="E18" s="2">
        <v>81.099999999999994</v>
      </c>
      <c r="F18" s="2">
        <v>46.5</v>
      </c>
      <c r="G18" s="2">
        <v>47.1</v>
      </c>
      <c r="H18" s="2" t="s">
        <v>91</v>
      </c>
      <c r="I18" s="2" t="s">
        <v>82</v>
      </c>
      <c r="J18" s="2">
        <v>5723.7</v>
      </c>
      <c r="K18" s="4" t="s">
        <v>99</v>
      </c>
      <c r="L18" s="2" t="s">
        <v>93</v>
      </c>
      <c r="M18" s="2">
        <v>5970.9</v>
      </c>
      <c r="N18" s="4" t="s">
        <v>100</v>
      </c>
      <c r="O18" s="2" t="s">
        <v>101</v>
      </c>
      <c r="P18" s="2">
        <v>5994.9</v>
      </c>
      <c r="Q18" s="4" t="s">
        <v>102</v>
      </c>
    </row>
    <row r="19" spans="1:17" x14ac:dyDescent="0.25">
      <c r="A19" s="4" t="s">
        <v>15</v>
      </c>
      <c r="B19" s="4" t="s">
        <v>303</v>
      </c>
      <c r="C19" s="4" t="s">
        <v>302</v>
      </c>
      <c r="D19" s="2">
        <v>90</v>
      </c>
      <c r="E19" s="2">
        <v>65.599999999999994</v>
      </c>
      <c r="F19" s="2">
        <v>47.8</v>
      </c>
      <c r="G19" s="2">
        <v>30.4</v>
      </c>
      <c r="H19" s="2"/>
      <c r="I19" s="2" t="s">
        <v>103</v>
      </c>
      <c r="J19" s="2">
        <v>7168.7</v>
      </c>
      <c r="K19" s="4" t="s">
        <v>304</v>
      </c>
      <c r="L19" s="2" t="s">
        <v>84</v>
      </c>
      <c r="M19" s="2">
        <v>7415.9</v>
      </c>
      <c r="N19" s="4" t="s">
        <v>305</v>
      </c>
      <c r="O19" s="2" t="s">
        <v>101</v>
      </c>
      <c r="P19" s="2">
        <v>7495.8</v>
      </c>
      <c r="Q19" s="4" t="s">
        <v>306</v>
      </c>
    </row>
    <row r="20" spans="1:17" x14ac:dyDescent="0.25">
      <c r="A20" s="4" t="s">
        <v>16</v>
      </c>
      <c r="B20" s="4" t="s">
        <v>252</v>
      </c>
      <c r="C20" s="4" t="s">
        <v>251</v>
      </c>
      <c r="D20" s="2">
        <v>112</v>
      </c>
      <c r="E20" s="2">
        <v>65.599999999999994</v>
      </c>
      <c r="F20" s="2">
        <v>53.8</v>
      </c>
      <c r="G20" s="2">
        <v>55</v>
      </c>
      <c r="H20" s="2" t="s">
        <v>81</v>
      </c>
      <c r="I20" s="2" t="s">
        <v>82</v>
      </c>
      <c r="J20" s="2">
        <v>6062</v>
      </c>
      <c r="K20" s="4" t="s">
        <v>253</v>
      </c>
      <c r="L20" s="2" t="s">
        <v>93</v>
      </c>
      <c r="M20" s="2">
        <v>6309.1</v>
      </c>
      <c r="N20" s="4" t="s">
        <v>254</v>
      </c>
      <c r="O20" s="2" t="s">
        <v>86</v>
      </c>
      <c r="P20" s="2">
        <v>6389.1</v>
      </c>
      <c r="Q20" s="4" t="s">
        <v>255</v>
      </c>
    </row>
    <row r="21" spans="1:17" x14ac:dyDescent="0.25">
      <c r="A21" s="4" t="s">
        <v>17</v>
      </c>
      <c r="B21" s="4" t="s">
        <v>237</v>
      </c>
      <c r="C21" s="4" t="s">
        <v>236</v>
      </c>
      <c r="D21" s="2">
        <v>112</v>
      </c>
      <c r="E21" s="2">
        <v>65.599999999999994</v>
      </c>
      <c r="F21" s="2">
        <v>52.5</v>
      </c>
      <c r="G21" s="2">
        <v>57.9</v>
      </c>
      <c r="H21" s="2" t="s">
        <v>81</v>
      </c>
      <c r="I21" s="2" t="s">
        <v>103</v>
      </c>
      <c r="J21" s="2">
        <v>5677.7</v>
      </c>
      <c r="K21" s="4" t="s">
        <v>238</v>
      </c>
      <c r="L21" s="2" t="s">
        <v>86</v>
      </c>
      <c r="M21" s="2">
        <v>5948.9</v>
      </c>
      <c r="N21" s="4" t="s">
        <v>239</v>
      </c>
      <c r="O21" s="2" t="s">
        <v>93</v>
      </c>
      <c r="P21" s="2">
        <v>5964.9</v>
      </c>
      <c r="Q21" s="4" t="s">
        <v>240</v>
      </c>
    </row>
    <row r="22" spans="1:17" x14ac:dyDescent="0.25">
      <c r="A22" s="5" t="s">
        <v>18</v>
      </c>
      <c r="B22" s="4" t="s">
        <v>363</v>
      </c>
      <c r="C22" s="4" t="s">
        <v>362</v>
      </c>
      <c r="D22" s="2">
        <v>92</v>
      </c>
      <c r="E22" s="2">
        <v>65.599999999999994</v>
      </c>
      <c r="F22" s="2">
        <v>61.6</v>
      </c>
      <c r="G22" s="2">
        <v>50</v>
      </c>
      <c r="H22" s="2"/>
      <c r="I22" s="2" t="s">
        <v>103</v>
      </c>
      <c r="J22" s="2">
        <v>8361.4</v>
      </c>
      <c r="K22" s="4" t="s">
        <v>364</v>
      </c>
      <c r="L22" s="2" t="s">
        <v>84</v>
      </c>
      <c r="M22" s="2">
        <v>8608.6</v>
      </c>
      <c r="N22" s="4" t="s">
        <v>365</v>
      </c>
      <c r="O22" s="2" t="s">
        <v>86</v>
      </c>
      <c r="P22" s="2">
        <v>8632.6</v>
      </c>
      <c r="Q22" s="4" t="s">
        <v>366</v>
      </c>
    </row>
    <row r="23" spans="1:17" x14ac:dyDescent="0.25">
      <c r="A23" s="4" t="s">
        <v>19</v>
      </c>
      <c r="B23" s="4" t="s">
        <v>242</v>
      </c>
      <c r="C23" s="4" t="s">
        <v>241</v>
      </c>
      <c r="D23" s="2">
        <v>100</v>
      </c>
      <c r="E23" s="2">
        <v>65.599999999999994</v>
      </c>
      <c r="F23" s="2">
        <v>48.8</v>
      </c>
      <c r="G23" s="2">
        <v>42.1</v>
      </c>
      <c r="H23" s="2" t="s">
        <v>91</v>
      </c>
      <c r="I23" s="2" t="s">
        <v>82</v>
      </c>
      <c r="J23" s="2">
        <v>5753.8</v>
      </c>
      <c r="K23" s="4" t="s">
        <v>243</v>
      </c>
      <c r="L23" s="2" t="s">
        <v>93</v>
      </c>
      <c r="M23" s="2">
        <v>6000.9</v>
      </c>
      <c r="N23" s="4" t="s">
        <v>244</v>
      </c>
      <c r="O23" s="2" t="s">
        <v>86</v>
      </c>
      <c r="P23" s="2">
        <v>6080.9</v>
      </c>
      <c r="Q23" s="4" t="s">
        <v>245</v>
      </c>
    </row>
    <row r="24" spans="1:17" x14ac:dyDescent="0.25">
      <c r="A24" s="4" t="s">
        <v>20</v>
      </c>
      <c r="B24" s="4" t="s">
        <v>227</v>
      </c>
      <c r="C24" s="4" t="s">
        <v>226</v>
      </c>
      <c r="D24" s="2">
        <v>94</v>
      </c>
      <c r="E24" s="2">
        <v>65.599999999999994</v>
      </c>
      <c r="F24" s="2">
        <v>48</v>
      </c>
      <c r="G24" s="2">
        <v>50</v>
      </c>
      <c r="H24" s="2" t="s">
        <v>91</v>
      </c>
      <c r="I24" s="2" t="s">
        <v>82</v>
      </c>
      <c r="J24" s="2">
        <v>5563.6</v>
      </c>
      <c r="K24" s="4" t="s">
        <v>228</v>
      </c>
      <c r="L24" s="2" t="s">
        <v>93</v>
      </c>
      <c r="M24" s="2">
        <v>5810.8</v>
      </c>
      <c r="N24" s="4" t="s">
        <v>229</v>
      </c>
      <c r="O24" s="2" t="s">
        <v>84</v>
      </c>
      <c r="P24" s="2">
        <v>5850.8</v>
      </c>
      <c r="Q24" s="4" t="s">
        <v>230</v>
      </c>
    </row>
    <row r="25" spans="1:17" x14ac:dyDescent="0.25">
      <c r="A25" s="4" t="s">
        <v>21</v>
      </c>
      <c r="B25" s="4" t="s">
        <v>465</v>
      </c>
      <c r="C25" s="4" t="s">
        <v>464</v>
      </c>
      <c r="D25" s="2">
        <v>97</v>
      </c>
      <c r="E25" s="2">
        <v>79.099999999999994</v>
      </c>
      <c r="F25" s="2">
        <v>49.4</v>
      </c>
      <c r="G25" s="2">
        <v>38.1</v>
      </c>
      <c r="H25" s="2"/>
      <c r="I25" s="2" t="s">
        <v>82</v>
      </c>
      <c r="J25" s="2">
        <v>7189.7</v>
      </c>
      <c r="K25" s="4" t="s">
        <v>466</v>
      </c>
      <c r="L25" s="2" t="s">
        <v>93</v>
      </c>
      <c r="M25" s="2">
        <v>7436.9</v>
      </c>
      <c r="N25" s="4" t="s">
        <v>467</v>
      </c>
      <c r="O25" s="2" t="s">
        <v>86</v>
      </c>
      <c r="P25" s="2">
        <v>7516.8</v>
      </c>
      <c r="Q25" s="4" t="s">
        <v>468</v>
      </c>
    </row>
    <row r="26" spans="1:17" x14ac:dyDescent="0.25">
      <c r="A26" s="4" t="s">
        <v>22</v>
      </c>
      <c r="B26" s="4" t="s">
        <v>445</v>
      </c>
      <c r="C26" s="4" t="s">
        <v>444</v>
      </c>
      <c r="D26" s="2">
        <v>86</v>
      </c>
      <c r="E26" s="2">
        <v>79.099999999999994</v>
      </c>
      <c r="F26" s="2">
        <v>46.7</v>
      </c>
      <c r="G26" s="2">
        <v>33.299999999999997</v>
      </c>
      <c r="H26" s="2" t="s">
        <v>91</v>
      </c>
      <c r="I26" s="2" t="s">
        <v>103</v>
      </c>
      <c r="J26" s="2">
        <v>6742.4</v>
      </c>
      <c r="K26" s="4" t="s">
        <v>446</v>
      </c>
      <c r="L26" s="2" t="s">
        <v>84</v>
      </c>
      <c r="M26" s="2">
        <v>6989.6</v>
      </c>
      <c r="N26" s="4" t="s">
        <v>447</v>
      </c>
      <c r="O26" s="2" t="s">
        <v>101</v>
      </c>
      <c r="P26" s="2">
        <v>7069.5</v>
      </c>
      <c r="Q26" s="4" t="s">
        <v>448</v>
      </c>
    </row>
    <row r="27" spans="1:17" x14ac:dyDescent="0.25">
      <c r="A27" s="4" t="s">
        <v>23</v>
      </c>
      <c r="B27" s="4" t="s">
        <v>278</v>
      </c>
      <c r="C27" s="4" t="s">
        <v>277</v>
      </c>
      <c r="D27" s="2">
        <v>111</v>
      </c>
      <c r="E27" s="2">
        <v>65.599999999999994</v>
      </c>
      <c r="F27" s="2">
        <v>53.4</v>
      </c>
      <c r="G27" s="2">
        <v>47.6</v>
      </c>
      <c r="H27" s="2" t="s">
        <v>91</v>
      </c>
      <c r="I27" s="2" t="s">
        <v>103</v>
      </c>
      <c r="J27" s="2">
        <v>6523.2</v>
      </c>
      <c r="K27" s="4" t="s">
        <v>279</v>
      </c>
      <c r="L27" s="2" t="s">
        <v>84</v>
      </c>
      <c r="M27" s="2">
        <v>6770.4</v>
      </c>
      <c r="N27" s="4" t="s">
        <v>280</v>
      </c>
      <c r="O27" s="2" t="s">
        <v>93</v>
      </c>
      <c r="P27" s="2">
        <v>6810.4</v>
      </c>
      <c r="Q27" s="4" t="s">
        <v>281</v>
      </c>
    </row>
    <row r="28" spans="1:17" x14ac:dyDescent="0.25">
      <c r="A28" s="4" t="s">
        <v>24</v>
      </c>
      <c r="B28" s="4" t="s">
        <v>389</v>
      </c>
      <c r="C28" s="4" t="s">
        <v>388</v>
      </c>
      <c r="D28" s="2">
        <v>95</v>
      </c>
      <c r="E28" s="2">
        <v>79.099999999999994</v>
      </c>
      <c r="F28" s="2">
        <v>51.8</v>
      </c>
      <c r="G28" s="2">
        <v>58.8</v>
      </c>
      <c r="H28" s="2" t="s">
        <v>140</v>
      </c>
      <c r="I28" s="2" t="s">
        <v>82</v>
      </c>
      <c r="J28" s="2">
        <v>5346.5</v>
      </c>
      <c r="K28" s="4" t="s">
        <v>390</v>
      </c>
      <c r="L28" s="2" t="s">
        <v>101</v>
      </c>
      <c r="M28" s="2">
        <v>5617.7</v>
      </c>
      <c r="N28" s="4" t="s">
        <v>391</v>
      </c>
      <c r="O28" s="2" t="s">
        <v>84</v>
      </c>
      <c r="P28" s="2">
        <v>5633.7</v>
      </c>
      <c r="Q28" s="4" t="s">
        <v>392</v>
      </c>
    </row>
    <row r="29" spans="1:17" x14ac:dyDescent="0.25">
      <c r="A29" s="4" t="s">
        <v>25</v>
      </c>
      <c r="B29" s="4" t="s">
        <v>179</v>
      </c>
      <c r="C29" s="4" t="s">
        <v>178</v>
      </c>
      <c r="D29" s="2">
        <v>120</v>
      </c>
      <c r="E29" s="2">
        <v>78</v>
      </c>
      <c r="F29" s="2">
        <v>45.9</v>
      </c>
      <c r="G29" s="2">
        <v>40</v>
      </c>
      <c r="H29" s="2" t="s">
        <v>1</v>
      </c>
      <c r="I29" s="2" t="s">
        <v>82</v>
      </c>
      <c r="J29" s="2">
        <v>5999.9</v>
      </c>
      <c r="K29" s="4" t="s">
        <v>180</v>
      </c>
      <c r="L29" s="2" t="s">
        <v>101</v>
      </c>
      <c r="M29" s="2">
        <v>6271.1</v>
      </c>
      <c r="N29" s="4" t="s">
        <v>181</v>
      </c>
      <c r="O29" s="2" t="s">
        <v>84</v>
      </c>
      <c r="P29" s="2">
        <v>6287.1</v>
      </c>
      <c r="Q29" s="4" t="s">
        <v>182</v>
      </c>
    </row>
    <row r="30" spans="1:17" x14ac:dyDescent="0.25">
      <c r="A30" s="4" t="s">
        <v>26</v>
      </c>
      <c r="B30" s="4" t="s">
        <v>232</v>
      </c>
      <c r="C30" s="4" t="s">
        <v>231</v>
      </c>
      <c r="D30" s="2">
        <v>99</v>
      </c>
      <c r="E30" s="2">
        <v>65.599999999999994</v>
      </c>
      <c r="F30" s="2">
        <v>49.9</v>
      </c>
      <c r="G30" s="2">
        <v>55.6</v>
      </c>
      <c r="H30" s="2" t="s">
        <v>91</v>
      </c>
      <c r="I30" s="2" t="s">
        <v>103</v>
      </c>
      <c r="J30" s="2">
        <v>5606.7</v>
      </c>
      <c r="K30" s="4" t="s">
        <v>233</v>
      </c>
      <c r="L30" s="2" t="s">
        <v>86</v>
      </c>
      <c r="M30" s="2">
        <v>5877.9</v>
      </c>
      <c r="N30" s="4" t="s">
        <v>234</v>
      </c>
      <c r="O30" s="2" t="s">
        <v>93</v>
      </c>
      <c r="P30" s="2">
        <v>5893.9</v>
      </c>
      <c r="Q30" s="4" t="s">
        <v>235</v>
      </c>
    </row>
    <row r="31" spans="1:17" x14ac:dyDescent="0.25">
      <c r="A31" s="4" t="s">
        <v>27</v>
      </c>
      <c r="B31" s="4" t="s">
        <v>439</v>
      </c>
      <c r="C31" s="4" t="s">
        <v>438</v>
      </c>
      <c r="D31" s="2">
        <v>109</v>
      </c>
      <c r="E31" s="2">
        <v>79.099999999999994</v>
      </c>
      <c r="F31" s="2">
        <v>50.6</v>
      </c>
      <c r="G31" s="2">
        <v>45.5</v>
      </c>
      <c r="H31" s="2" t="s">
        <v>91</v>
      </c>
      <c r="I31" s="2" t="s">
        <v>103</v>
      </c>
      <c r="J31" s="2">
        <v>6605.3</v>
      </c>
      <c r="K31" s="4" t="s">
        <v>440</v>
      </c>
      <c r="L31" s="2" t="s">
        <v>84</v>
      </c>
      <c r="M31" s="2">
        <v>6852.5</v>
      </c>
      <c r="N31" s="4" t="s">
        <v>441</v>
      </c>
      <c r="O31" s="2" t="s">
        <v>101</v>
      </c>
      <c r="P31" s="2">
        <v>6932.4</v>
      </c>
      <c r="Q31" s="4" t="s">
        <v>442</v>
      </c>
    </row>
    <row r="32" spans="1:17" x14ac:dyDescent="0.25">
      <c r="A32" s="4" t="s">
        <v>28</v>
      </c>
      <c r="B32" s="4" t="s">
        <v>409</v>
      </c>
      <c r="C32" s="4" t="s">
        <v>408</v>
      </c>
      <c r="D32" s="2">
        <v>115</v>
      </c>
      <c r="E32" s="2">
        <v>79.099999999999994</v>
      </c>
      <c r="F32" s="2">
        <v>45.6</v>
      </c>
      <c r="G32" s="2">
        <v>35</v>
      </c>
      <c r="H32" s="2" t="s">
        <v>81</v>
      </c>
      <c r="I32" s="2" t="s">
        <v>103</v>
      </c>
      <c r="J32" s="2">
        <v>6060</v>
      </c>
      <c r="K32" s="4" t="s">
        <v>410</v>
      </c>
      <c r="L32" s="2" t="s">
        <v>84</v>
      </c>
      <c r="M32" s="2">
        <v>6307.2</v>
      </c>
      <c r="N32" s="4" t="s">
        <v>411</v>
      </c>
      <c r="O32" s="2" t="s">
        <v>101</v>
      </c>
      <c r="P32" s="2">
        <v>6387.1</v>
      </c>
      <c r="Q32" s="4" t="s">
        <v>412</v>
      </c>
    </row>
    <row r="33" spans="1:17" x14ac:dyDescent="0.25">
      <c r="A33" s="4" t="s">
        <v>29</v>
      </c>
      <c r="B33" s="4" t="s">
        <v>460</v>
      </c>
      <c r="C33" s="4" t="s">
        <v>459</v>
      </c>
      <c r="D33" s="2">
        <v>115</v>
      </c>
      <c r="E33" s="2">
        <v>79.099999999999994</v>
      </c>
      <c r="F33" s="2">
        <v>51.9</v>
      </c>
      <c r="G33" s="2">
        <v>50</v>
      </c>
      <c r="H33" s="2" t="s">
        <v>443</v>
      </c>
      <c r="I33" s="2" t="s">
        <v>82</v>
      </c>
      <c r="J33" s="2">
        <v>7015.6</v>
      </c>
      <c r="K33" s="4" t="s">
        <v>461</v>
      </c>
      <c r="L33" s="2" t="s">
        <v>93</v>
      </c>
      <c r="M33" s="2">
        <v>7262.7</v>
      </c>
      <c r="N33" s="4" t="s">
        <v>462</v>
      </c>
      <c r="O33" s="2" t="s">
        <v>101</v>
      </c>
      <c r="P33" s="2">
        <v>7286.8</v>
      </c>
      <c r="Q33" s="4" t="s">
        <v>463</v>
      </c>
    </row>
    <row r="34" spans="1:17" x14ac:dyDescent="0.25">
      <c r="A34" s="4" t="s">
        <v>30</v>
      </c>
      <c r="B34" s="4" t="s">
        <v>257</v>
      </c>
      <c r="C34" s="4" t="s">
        <v>256</v>
      </c>
      <c r="D34" s="2">
        <v>104</v>
      </c>
      <c r="E34" s="2">
        <v>65.599999999999994</v>
      </c>
      <c r="F34" s="2">
        <v>57.2</v>
      </c>
      <c r="G34" s="2">
        <v>55</v>
      </c>
      <c r="H34" s="2" t="s">
        <v>81</v>
      </c>
      <c r="I34" s="2" t="s">
        <v>103</v>
      </c>
      <c r="J34" s="2">
        <v>6151</v>
      </c>
      <c r="K34" s="4" t="s">
        <v>258</v>
      </c>
      <c r="L34" s="2" t="s">
        <v>86</v>
      </c>
      <c r="M34" s="2">
        <v>6422.2</v>
      </c>
      <c r="N34" s="4" t="s">
        <v>259</v>
      </c>
      <c r="O34" s="2" t="s">
        <v>93</v>
      </c>
      <c r="P34" s="2">
        <v>6438.2</v>
      </c>
      <c r="Q34" s="4" t="s">
        <v>260</v>
      </c>
    </row>
    <row r="35" spans="1:17" x14ac:dyDescent="0.25">
      <c r="A35" s="4" t="s">
        <v>31</v>
      </c>
      <c r="B35" s="4" t="s">
        <v>222</v>
      </c>
      <c r="C35" s="4" t="s">
        <v>221</v>
      </c>
      <c r="D35" s="2">
        <v>96</v>
      </c>
      <c r="E35" s="2">
        <v>65.599999999999994</v>
      </c>
      <c r="F35" s="2">
        <v>47.7</v>
      </c>
      <c r="G35" s="2">
        <v>44.4</v>
      </c>
      <c r="H35" s="2" t="s">
        <v>91</v>
      </c>
      <c r="I35" s="2" t="s">
        <v>103</v>
      </c>
      <c r="J35" s="2">
        <v>5458.6</v>
      </c>
      <c r="K35" s="4" t="s">
        <v>223</v>
      </c>
      <c r="L35" s="2" t="s">
        <v>84</v>
      </c>
      <c r="M35" s="2">
        <v>5705.8</v>
      </c>
      <c r="N35" s="4" t="s">
        <v>224</v>
      </c>
      <c r="O35" s="2" t="s">
        <v>101</v>
      </c>
      <c r="P35" s="2">
        <v>5785.7</v>
      </c>
      <c r="Q35" s="4" t="s">
        <v>225</v>
      </c>
    </row>
    <row r="36" spans="1:17" x14ac:dyDescent="0.25">
      <c r="A36" s="4" t="s">
        <v>32</v>
      </c>
      <c r="B36" s="4" t="s">
        <v>308</v>
      </c>
      <c r="C36" s="4" t="s">
        <v>307</v>
      </c>
      <c r="D36" s="2">
        <v>105</v>
      </c>
      <c r="E36" s="2">
        <v>65.599999999999994</v>
      </c>
      <c r="F36" s="2">
        <v>50.7</v>
      </c>
      <c r="G36" s="2">
        <v>37.5</v>
      </c>
      <c r="H36" s="2" t="s">
        <v>263</v>
      </c>
      <c r="I36" s="2" t="s">
        <v>82</v>
      </c>
      <c r="J36" s="2">
        <v>7255.7</v>
      </c>
      <c r="K36" s="4" t="s">
        <v>309</v>
      </c>
      <c r="L36" s="2" t="s">
        <v>101</v>
      </c>
      <c r="M36" s="2">
        <v>7527</v>
      </c>
      <c r="N36" s="4" t="s">
        <v>310</v>
      </c>
      <c r="O36" s="2" t="s">
        <v>84</v>
      </c>
      <c r="P36" s="2">
        <v>7543</v>
      </c>
      <c r="Q36" s="4" t="s">
        <v>311</v>
      </c>
    </row>
    <row r="37" spans="1:17" x14ac:dyDescent="0.25">
      <c r="A37" s="4" t="s">
        <v>33</v>
      </c>
      <c r="B37" s="4" t="s">
        <v>328</v>
      </c>
      <c r="C37" s="4" t="s">
        <v>327</v>
      </c>
      <c r="D37" s="2">
        <v>109</v>
      </c>
      <c r="E37" s="2">
        <v>65.599999999999994</v>
      </c>
      <c r="F37" s="2">
        <v>45.2</v>
      </c>
      <c r="G37" s="2">
        <v>28</v>
      </c>
      <c r="H37" s="2" t="s">
        <v>91</v>
      </c>
      <c r="I37" s="2" t="s">
        <v>103</v>
      </c>
      <c r="J37" s="2">
        <v>7559</v>
      </c>
      <c r="K37" s="4" t="s">
        <v>329</v>
      </c>
      <c r="L37" s="2" t="s">
        <v>86</v>
      </c>
      <c r="M37" s="2">
        <v>7830.2</v>
      </c>
      <c r="N37" s="4" t="s">
        <v>330</v>
      </c>
      <c r="O37" s="2" t="s">
        <v>93</v>
      </c>
      <c r="P37" s="2">
        <v>7846.2</v>
      </c>
      <c r="Q37" s="4" t="s">
        <v>331</v>
      </c>
    </row>
    <row r="38" spans="1:17" x14ac:dyDescent="0.25">
      <c r="A38" s="4" t="s">
        <v>34</v>
      </c>
      <c r="B38" s="4" t="s">
        <v>419</v>
      </c>
      <c r="C38" s="4" t="s">
        <v>418</v>
      </c>
      <c r="D38" s="2">
        <v>103</v>
      </c>
      <c r="E38" s="2">
        <v>79.099999999999994</v>
      </c>
      <c r="F38" s="2">
        <v>49.5</v>
      </c>
      <c r="G38" s="2">
        <v>47.4</v>
      </c>
      <c r="H38" s="2" t="s">
        <v>81</v>
      </c>
      <c r="I38" s="2" t="s">
        <v>82</v>
      </c>
      <c r="J38" s="2">
        <v>6212.1</v>
      </c>
      <c r="K38" s="4" t="s">
        <v>420</v>
      </c>
      <c r="L38" s="2" t="s">
        <v>93</v>
      </c>
      <c r="M38" s="2">
        <v>6459.2</v>
      </c>
      <c r="N38" s="4" t="s">
        <v>421</v>
      </c>
      <c r="O38" s="2" t="s">
        <v>86</v>
      </c>
      <c r="P38" s="2">
        <v>6539.1</v>
      </c>
      <c r="Q38" s="4" t="s">
        <v>422</v>
      </c>
    </row>
    <row r="39" spans="1:17" x14ac:dyDescent="0.25">
      <c r="A39" s="4" t="s">
        <v>35</v>
      </c>
      <c r="B39" s="4" t="s">
        <v>273</v>
      </c>
      <c r="C39" s="4" t="s">
        <v>272</v>
      </c>
      <c r="D39" s="2">
        <v>96</v>
      </c>
      <c r="E39" s="2">
        <v>65.599999999999994</v>
      </c>
      <c r="F39" s="2">
        <v>52</v>
      </c>
      <c r="G39" s="2">
        <v>47.6</v>
      </c>
      <c r="H39" s="2" t="s">
        <v>91</v>
      </c>
      <c r="I39" s="2" t="s">
        <v>103</v>
      </c>
      <c r="J39" s="2">
        <v>6372.2</v>
      </c>
      <c r="K39" s="4" t="s">
        <v>274</v>
      </c>
      <c r="L39" s="2" t="s">
        <v>84</v>
      </c>
      <c r="M39" s="2">
        <v>6619.3</v>
      </c>
      <c r="N39" s="4" t="s">
        <v>275</v>
      </c>
      <c r="O39" s="2" t="s">
        <v>86</v>
      </c>
      <c r="P39" s="2">
        <v>6643.4</v>
      </c>
      <c r="Q39" s="4" t="s">
        <v>276</v>
      </c>
    </row>
    <row r="40" spans="1:17" x14ac:dyDescent="0.25">
      <c r="A40" s="4" t="s">
        <v>36</v>
      </c>
      <c r="B40" s="4" t="s">
        <v>283</v>
      </c>
      <c r="C40" s="4" t="s">
        <v>282</v>
      </c>
      <c r="D40" s="2">
        <v>113</v>
      </c>
      <c r="E40" s="2">
        <v>65.599999999999994</v>
      </c>
      <c r="F40" s="2">
        <v>52.9</v>
      </c>
      <c r="G40" s="2">
        <v>45.5</v>
      </c>
      <c r="H40" s="2" t="s">
        <v>81</v>
      </c>
      <c r="I40" s="2" t="s">
        <v>103</v>
      </c>
      <c r="J40" s="2">
        <v>6743.4</v>
      </c>
      <c r="K40" s="4" t="s">
        <v>284</v>
      </c>
      <c r="L40" s="2" t="s">
        <v>84</v>
      </c>
      <c r="M40" s="2">
        <v>6990.6</v>
      </c>
      <c r="N40" s="4" t="s">
        <v>285</v>
      </c>
      <c r="O40" s="2" t="s">
        <v>101</v>
      </c>
      <c r="P40" s="2">
        <v>7070.5</v>
      </c>
      <c r="Q40" s="4" t="s">
        <v>286</v>
      </c>
    </row>
    <row r="41" spans="1:17" x14ac:dyDescent="0.25">
      <c r="A41" s="4" t="s">
        <v>37</v>
      </c>
      <c r="B41" s="4" t="s">
        <v>190</v>
      </c>
      <c r="C41" s="4" t="s">
        <v>189</v>
      </c>
      <c r="D41" s="2">
        <v>103</v>
      </c>
      <c r="E41" s="2">
        <v>78</v>
      </c>
      <c r="F41" s="2">
        <v>48.6</v>
      </c>
      <c r="G41" s="2">
        <v>40</v>
      </c>
      <c r="H41" s="2"/>
      <c r="I41" s="2" t="s">
        <v>103</v>
      </c>
      <c r="J41" s="2">
        <v>6174</v>
      </c>
      <c r="K41" s="4" t="s">
        <v>191</v>
      </c>
      <c r="L41" s="2" t="s">
        <v>84</v>
      </c>
      <c r="M41" s="2">
        <v>6421.2</v>
      </c>
      <c r="N41" s="4" t="s">
        <v>192</v>
      </c>
      <c r="O41" s="2" t="s">
        <v>101</v>
      </c>
      <c r="P41" s="2">
        <v>6501.1</v>
      </c>
      <c r="Q41" s="4" t="s">
        <v>193</v>
      </c>
    </row>
    <row r="42" spans="1:17" x14ac:dyDescent="0.25">
      <c r="A42" s="4" t="s">
        <v>38</v>
      </c>
      <c r="B42" s="4" t="s">
        <v>379</v>
      </c>
      <c r="C42" s="4" t="s">
        <v>378</v>
      </c>
      <c r="D42" s="2">
        <v>118</v>
      </c>
      <c r="E42" s="2">
        <v>79.099999999999994</v>
      </c>
      <c r="F42" s="2">
        <v>47.7</v>
      </c>
      <c r="G42" s="2">
        <v>47.1</v>
      </c>
      <c r="H42" s="2" t="s">
        <v>91</v>
      </c>
      <c r="I42" s="2" t="s">
        <v>82</v>
      </c>
      <c r="J42" s="2">
        <v>5203.3999999999996</v>
      </c>
      <c r="K42" s="4" t="s">
        <v>380</v>
      </c>
      <c r="L42" s="2" t="s">
        <v>159</v>
      </c>
      <c r="M42" s="2">
        <v>5474.6</v>
      </c>
      <c r="N42" s="4" t="s">
        <v>381</v>
      </c>
      <c r="O42" s="2" t="s">
        <v>84</v>
      </c>
      <c r="P42" s="2">
        <v>5490.6</v>
      </c>
      <c r="Q42" s="4" t="s">
        <v>382</v>
      </c>
    </row>
    <row r="43" spans="1:17" x14ac:dyDescent="0.25">
      <c r="A43" s="4" t="s">
        <v>39</v>
      </c>
      <c r="B43" s="4" t="s">
        <v>298</v>
      </c>
      <c r="C43" s="4" t="s">
        <v>297</v>
      </c>
      <c r="D43" s="2">
        <v>100</v>
      </c>
      <c r="E43" s="2">
        <v>65.599999999999994</v>
      </c>
      <c r="F43" s="2">
        <v>47.9</v>
      </c>
      <c r="G43" s="2">
        <v>30.4</v>
      </c>
      <c r="H43" s="2" t="s">
        <v>91</v>
      </c>
      <c r="I43" s="2" t="s">
        <v>103</v>
      </c>
      <c r="J43" s="2">
        <v>7048.6</v>
      </c>
      <c r="K43" s="4" t="s">
        <v>299</v>
      </c>
      <c r="L43" s="2" t="s">
        <v>84</v>
      </c>
      <c r="M43" s="2">
        <v>7295.8</v>
      </c>
      <c r="N43" s="4" t="s">
        <v>300</v>
      </c>
      <c r="O43" s="2" t="s">
        <v>101</v>
      </c>
      <c r="P43" s="2">
        <v>7375.7</v>
      </c>
      <c r="Q43" s="4" t="s">
        <v>301</v>
      </c>
    </row>
    <row r="44" spans="1:17" x14ac:dyDescent="0.25">
      <c r="A44" s="4" t="s">
        <v>40</v>
      </c>
      <c r="B44" s="4" t="s">
        <v>424</v>
      </c>
      <c r="C44" s="4" t="s">
        <v>423</v>
      </c>
      <c r="D44" s="2">
        <v>99</v>
      </c>
      <c r="E44" s="2">
        <v>79.099999999999994</v>
      </c>
      <c r="F44" s="2">
        <v>47.7</v>
      </c>
      <c r="G44" s="2">
        <v>35</v>
      </c>
      <c r="H44" s="2" t="s">
        <v>91</v>
      </c>
      <c r="I44" s="2" t="s">
        <v>82</v>
      </c>
      <c r="J44" s="2">
        <v>6229.1</v>
      </c>
      <c r="K44" s="4" t="s">
        <v>425</v>
      </c>
      <c r="L44" s="2" t="s">
        <v>84</v>
      </c>
      <c r="M44" s="2">
        <v>6516.3</v>
      </c>
      <c r="N44" s="4" t="s">
        <v>426</v>
      </c>
      <c r="O44" s="2" t="s">
        <v>86</v>
      </c>
      <c r="P44" s="2">
        <v>6556.2</v>
      </c>
      <c r="Q44" s="4" t="s">
        <v>427</v>
      </c>
    </row>
    <row r="45" spans="1:17" x14ac:dyDescent="0.25">
      <c r="A45" s="4" t="s">
        <v>41</v>
      </c>
      <c r="B45" s="4" t="s">
        <v>348</v>
      </c>
      <c r="C45" s="4" t="s">
        <v>347</v>
      </c>
      <c r="D45" s="2">
        <v>102</v>
      </c>
      <c r="E45" s="2">
        <v>65.599999999999994</v>
      </c>
      <c r="F45" s="2">
        <v>48.3</v>
      </c>
      <c r="G45" s="2">
        <v>26.9</v>
      </c>
      <c r="H45" s="2"/>
      <c r="I45" s="2" t="s">
        <v>82</v>
      </c>
      <c r="J45" s="2">
        <v>7867.1</v>
      </c>
      <c r="K45" s="4" t="s">
        <v>349</v>
      </c>
      <c r="L45" s="2" t="s">
        <v>93</v>
      </c>
      <c r="M45" s="2">
        <v>8114.3</v>
      </c>
      <c r="N45" s="4" t="s">
        <v>350</v>
      </c>
      <c r="O45" s="2" t="s">
        <v>86</v>
      </c>
      <c r="P45" s="2">
        <v>8194.2000000000007</v>
      </c>
      <c r="Q45" s="4" t="s">
        <v>351</v>
      </c>
    </row>
    <row r="46" spans="1:17" x14ac:dyDescent="0.25">
      <c r="A46" s="4" t="s">
        <v>42</v>
      </c>
      <c r="B46" s="4" t="s">
        <v>343</v>
      </c>
      <c r="C46" s="4" t="s">
        <v>342</v>
      </c>
      <c r="D46" s="2">
        <v>100</v>
      </c>
      <c r="E46" s="2">
        <v>65.599999999999994</v>
      </c>
      <c r="F46" s="2">
        <v>49.9</v>
      </c>
      <c r="G46" s="2">
        <v>36</v>
      </c>
      <c r="H46" s="2" t="s">
        <v>81</v>
      </c>
      <c r="I46" s="2" t="s">
        <v>82</v>
      </c>
      <c r="J46" s="2">
        <v>7671</v>
      </c>
      <c r="K46" s="4" t="s">
        <v>344</v>
      </c>
      <c r="L46" s="2" t="s">
        <v>84</v>
      </c>
      <c r="M46" s="2">
        <v>7958.2</v>
      </c>
      <c r="N46" s="4" t="s">
        <v>345</v>
      </c>
      <c r="O46" s="2" t="s">
        <v>86</v>
      </c>
      <c r="P46" s="2">
        <v>7998.1</v>
      </c>
      <c r="Q46" s="4" t="s">
        <v>346</v>
      </c>
    </row>
    <row r="47" spans="1:17" x14ac:dyDescent="0.25">
      <c r="A47" s="4" t="s">
        <v>43</v>
      </c>
      <c r="B47" s="4" t="s">
        <v>247</v>
      </c>
      <c r="C47" s="4" t="s">
        <v>246</v>
      </c>
      <c r="D47" s="2">
        <v>98</v>
      </c>
      <c r="E47" s="2">
        <v>65.599999999999994</v>
      </c>
      <c r="F47" s="2">
        <v>53.3</v>
      </c>
      <c r="G47" s="2">
        <v>52.6</v>
      </c>
      <c r="H47" s="2" t="s">
        <v>91</v>
      </c>
      <c r="I47" s="2" t="s">
        <v>103</v>
      </c>
      <c r="J47" s="2">
        <v>5910.9</v>
      </c>
      <c r="K47" s="4" t="s">
        <v>248</v>
      </c>
      <c r="L47" s="2" t="s">
        <v>86</v>
      </c>
      <c r="M47" s="2">
        <v>6182.1</v>
      </c>
      <c r="N47" s="4" t="s">
        <v>249</v>
      </c>
      <c r="O47" s="2" t="s">
        <v>101</v>
      </c>
      <c r="P47" s="2">
        <v>6238</v>
      </c>
      <c r="Q47" s="4" t="s">
        <v>250</v>
      </c>
    </row>
    <row r="48" spans="1:17" x14ac:dyDescent="0.25">
      <c r="A48" s="4" t="s">
        <v>44</v>
      </c>
      <c r="B48" s="4" t="s">
        <v>323</v>
      </c>
      <c r="C48" s="4" t="s">
        <v>322</v>
      </c>
      <c r="D48" s="2">
        <v>94</v>
      </c>
      <c r="E48" s="2">
        <v>65.599999999999994</v>
      </c>
      <c r="F48" s="2">
        <v>56.9</v>
      </c>
      <c r="G48" s="2">
        <v>45.8</v>
      </c>
      <c r="H48" s="2" t="s">
        <v>91</v>
      </c>
      <c r="I48" s="2" t="s">
        <v>82</v>
      </c>
      <c r="J48" s="2">
        <v>7398.8</v>
      </c>
      <c r="K48" s="4" t="s">
        <v>324</v>
      </c>
      <c r="L48" s="2" t="s">
        <v>84</v>
      </c>
      <c r="M48" s="2">
        <v>7686</v>
      </c>
      <c r="N48" s="4" t="s">
        <v>325</v>
      </c>
      <c r="O48" s="2" t="s">
        <v>86</v>
      </c>
      <c r="P48" s="2">
        <v>7725.9</v>
      </c>
      <c r="Q48" s="4" t="s">
        <v>326</v>
      </c>
    </row>
    <row r="49" spans="1:17" x14ac:dyDescent="0.25">
      <c r="A49" s="4" t="s">
        <v>45</v>
      </c>
      <c r="B49" s="4" t="s">
        <v>262</v>
      </c>
      <c r="C49" s="4" t="s">
        <v>261</v>
      </c>
      <c r="D49" s="2">
        <v>118</v>
      </c>
      <c r="E49" s="2">
        <v>65.599999999999994</v>
      </c>
      <c r="F49" s="2">
        <v>52.5</v>
      </c>
      <c r="G49" s="2">
        <v>50</v>
      </c>
      <c r="H49" s="2" t="s">
        <v>263</v>
      </c>
      <c r="I49" s="2" t="s">
        <v>82</v>
      </c>
      <c r="J49" s="2">
        <v>6157</v>
      </c>
      <c r="K49" s="4" t="s">
        <v>264</v>
      </c>
      <c r="L49" s="2" t="s">
        <v>93</v>
      </c>
      <c r="M49" s="2">
        <v>6404.2</v>
      </c>
      <c r="N49" s="4" t="s">
        <v>265</v>
      </c>
      <c r="O49" s="2" t="s">
        <v>86</v>
      </c>
      <c r="P49" s="2">
        <v>6484.1</v>
      </c>
      <c r="Q49" s="4" t="s">
        <v>266</v>
      </c>
    </row>
    <row r="50" spans="1:17" x14ac:dyDescent="0.25">
      <c r="A50" s="4" t="s">
        <v>46</v>
      </c>
      <c r="B50" s="4" t="s">
        <v>434</v>
      </c>
      <c r="C50" s="4" t="s">
        <v>433</v>
      </c>
      <c r="D50" s="2">
        <v>103</v>
      </c>
      <c r="E50" s="2">
        <v>79.099999999999994</v>
      </c>
      <c r="F50" s="2">
        <v>51.2</v>
      </c>
      <c r="G50" s="2">
        <v>47.4</v>
      </c>
      <c r="H50" s="2" t="s">
        <v>81</v>
      </c>
      <c r="I50" s="2" t="s">
        <v>82</v>
      </c>
      <c r="J50" s="2">
        <v>6408.2</v>
      </c>
      <c r="K50" s="4" t="s">
        <v>435</v>
      </c>
      <c r="L50" s="2" t="s">
        <v>93</v>
      </c>
      <c r="M50" s="2">
        <v>6655.4</v>
      </c>
      <c r="N50" s="4" t="s">
        <v>436</v>
      </c>
      <c r="O50" s="2" t="s">
        <v>84</v>
      </c>
      <c r="P50" s="2">
        <v>6695.4</v>
      </c>
      <c r="Q50" s="4" t="s">
        <v>437</v>
      </c>
    </row>
    <row r="51" spans="1:17" x14ac:dyDescent="0.25">
      <c r="A51" s="5" t="s">
        <v>47</v>
      </c>
      <c r="B51" s="4" t="s">
        <v>429</v>
      </c>
      <c r="C51" s="4" t="s">
        <v>428</v>
      </c>
      <c r="D51" s="2">
        <v>113</v>
      </c>
      <c r="E51" s="2">
        <v>79.099999999999994</v>
      </c>
      <c r="F51" s="2">
        <v>48.1</v>
      </c>
      <c r="G51" s="2">
        <v>38.1</v>
      </c>
      <c r="H51" s="2">
        <v>0</v>
      </c>
      <c r="I51" s="2" t="s">
        <v>103</v>
      </c>
      <c r="J51" s="2">
        <v>6340.1</v>
      </c>
      <c r="K51" s="4" t="s">
        <v>430</v>
      </c>
      <c r="L51" s="2" t="s">
        <v>84</v>
      </c>
      <c r="M51" s="2">
        <v>6587.3</v>
      </c>
      <c r="N51" s="4" t="s">
        <v>431</v>
      </c>
      <c r="O51" s="2" t="s">
        <v>93</v>
      </c>
      <c r="P51" s="2">
        <v>6627.4</v>
      </c>
      <c r="Q51" s="4" t="s">
        <v>432</v>
      </c>
    </row>
    <row r="52" spans="1:17" x14ac:dyDescent="0.25">
      <c r="A52" s="4" t="s">
        <v>48</v>
      </c>
      <c r="B52" s="4" t="s">
        <v>318</v>
      </c>
      <c r="C52" s="4" t="s">
        <v>317</v>
      </c>
      <c r="D52" s="2">
        <v>100</v>
      </c>
      <c r="E52" s="2">
        <v>65.599999999999994</v>
      </c>
      <c r="F52" s="2">
        <v>54.3</v>
      </c>
      <c r="G52" s="2">
        <v>41.7</v>
      </c>
      <c r="H52" s="2">
        <v>0</v>
      </c>
      <c r="I52" s="2" t="s">
        <v>103</v>
      </c>
      <c r="J52" s="2">
        <v>7347.8</v>
      </c>
      <c r="K52" s="4" t="s">
        <v>319</v>
      </c>
      <c r="L52" s="2" t="s">
        <v>84</v>
      </c>
      <c r="M52" s="2">
        <v>7595</v>
      </c>
      <c r="N52" s="4" t="s">
        <v>320</v>
      </c>
      <c r="O52" s="2" t="s">
        <v>93</v>
      </c>
      <c r="P52" s="2">
        <v>7635</v>
      </c>
      <c r="Q52" s="4" t="s">
        <v>321</v>
      </c>
    </row>
    <row r="53" spans="1:17" x14ac:dyDescent="0.25">
      <c r="A53" s="4" t="s">
        <v>49</v>
      </c>
      <c r="B53" s="4" t="s">
        <v>480</v>
      </c>
      <c r="C53" s="4" t="s">
        <v>479</v>
      </c>
      <c r="D53" s="2">
        <v>106</v>
      </c>
      <c r="E53" s="2">
        <v>79.099999999999994</v>
      </c>
      <c r="F53" s="2">
        <v>57.3</v>
      </c>
      <c r="G53" s="2">
        <v>48</v>
      </c>
      <c r="H53" s="2" t="s">
        <v>481</v>
      </c>
      <c r="I53" s="2" t="s">
        <v>103</v>
      </c>
      <c r="J53" s="2">
        <v>7630</v>
      </c>
      <c r="K53" s="4" t="s">
        <v>482</v>
      </c>
      <c r="L53" s="2" t="s">
        <v>159</v>
      </c>
      <c r="M53" s="2">
        <v>7877.1</v>
      </c>
      <c r="N53" s="4" t="s">
        <v>483</v>
      </c>
      <c r="O53" s="2" t="s">
        <v>101</v>
      </c>
      <c r="P53" s="2">
        <v>7957</v>
      </c>
      <c r="Q53" s="4" t="s">
        <v>484</v>
      </c>
    </row>
    <row r="54" spans="1:17" x14ac:dyDescent="0.25">
      <c r="A54" s="4" t="s">
        <v>50</v>
      </c>
      <c r="B54" s="4" t="s">
        <v>293</v>
      </c>
      <c r="C54" s="4" t="s">
        <v>292</v>
      </c>
      <c r="D54" s="2">
        <v>104</v>
      </c>
      <c r="E54" s="2">
        <v>65.599999999999994</v>
      </c>
      <c r="F54" s="2">
        <v>60.4</v>
      </c>
      <c r="G54" s="2">
        <v>60.9</v>
      </c>
      <c r="H54" s="2" t="s">
        <v>91</v>
      </c>
      <c r="I54" s="2" t="s">
        <v>103</v>
      </c>
      <c r="J54" s="2">
        <v>6902.5</v>
      </c>
      <c r="K54" s="4" t="s">
        <v>294</v>
      </c>
      <c r="L54" s="2" t="s">
        <v>93</v>
      </c>
      <c r="M54" s="2">
        <v>7189.7</v>
      </c>
      <c r="N54" s="4" t="s">
        <v>295</v>
      </c>
      <c r="O54" s="2" t="s">
        <v>101</v>
      </c>
      <c r="P54" s="2">
        <v>7229.6</v>
      </c>
      <c r="Q54" s="4" t="s">
        <v>296</v>
      </c>
    </row>
    <row r="55" spans="1:17" x14ac:dyDescent="0.25">
      <c r="A55" s="4" t="s">
        <v>51</v>
      </c>
      <c r="B55" s="4" t="s">
        <v>288</v>
      </c>
      <c r="C55" s="4" t="s">
        <v>287</v>
      </c>
      <c r="D55" s="2">
        <v>119</v>
      </c>
      <c r="E55" s="2">
        <v>65.599999999999994</v>
      </c>
      <c r="F55" s="2">
        <v>48.1</v>
      </c>
      <c r="G55" s="2">
        <v>31.8</v>
      </c>
      <c r="H55" s="2" t="s">
        <v>81</v>
      </c>
      <c r="I55" s="2" t="s">
        <v>82</v>
      </c>
      <c r="J55" s="2">
        <v>6837.5</v>
      </c>
      <c r="K55" s="4" t="s">
        <v>289</v>
      </c>
      <c r="L55" s="2" t="s">
        <v>101</v>
      </c>
      <c r="M55" s="2">
        <v>7108.7</v>
      </c>
      <c r="N55" s="4" t="s">
        <v>290</v>
      </c>
      <c r="O55" s="2" t="s">
        <v>84</v>
      </c>
      <c r="P55" s="2">
        <v>7124.7</v>
      </c>
      <c r="Q55" s="4" t="s">
        <v>291</v>
      </c>
    </row>
    <row r="56" spans="1:17" x14ac:dyDescent="0.25">
      <c r="A56" s="4" t="s">
        <v>52</v>
      </c>
      <c r="B56" s="4" t="s">
        <v>313</v>
      </c>
      <c r="C56" s="4" t="s">
        <v>312</v>
      </c>
      <c r="D56" s="2">
        <v>100</v>
      </c>
      <c r="E56" s="2">
        <v>65.599999999999994</v>
      </c>
      <c r="F56" s="2">
        <v>45.7</v>
      </c>
      <c r="G56" s="2">
        <v>25</v>
      </c>
      <c r="H56" s="2" t="s">
        <v>91</v>
      </c>
      <c r="I56" s="2" t="s">
        <v>103</v>
      </c>
      <c r="J56" s="2">
        <v>7331.8</v>
      </c>
      <c r="K56" s="4" t="s">
        <v>314</v>
      </c>
      <c r="L56" s="2" t="s">
        <v>84</v>
      </c>
      <c r="M56" s="2">
        <v>7579</v>
      </c>
      <c r="N56" s="4" t="s">
        <v>315</v>
      </c>
      <c r="O56" s="2" t="s">
        <v>93</v>
      </c>
      <c r="P56" s="2">
        <v>7619</v>
      </c>
      <c r="Q56" s="4" t="s">
        <v>316</v>
      </c>
    </row>
    <row r="57" spans="1:17" x14ac:dyDescent="0.25">
      <c r="A57" s="4" t="s">
        <v>53</v>
      </c>
      <c r="B57" s="4" t="s">
        <v>404</v>
      </c>
      <c r="C57" s="4" t="s">
        <v>403</v>
      </c>
      <c r="D57" s="2">
        <v>100</v>
      </c>
      <c r="E57" s="2">
        <v>79.099999999999994</v>
      </c>
      <c r="F57" s="2">
        <v>51.6</v>
      </c>
      <c r="G57" s="2">
        <v>47.4</v>
      </c>
      <c r="H57" s="2" t="s">
        <v>96</v>
      </c>
      <c r="I57" s="2" t="s">
        <v>82</v>
      </c>
      <c r="J57" s="2">
        <v>5996.9</v>
      </c>
      <c r="K57" s="4" t="s">
        <v>405</v>
      </c>
      <c r="L57" s="2" t="s">
        <v>101</v>
      </c>
      <c r="M57" s="2">
        <v>6268.1</v>
      </c>
      <c r="N57" s="4" t="s">
        <v>406</v>
      </c>
      <c r="O57" s="2" t="s">
        <v>84</v>
      </c>
      <c r="P57" s="2">
        <v>6284.1</v>
      </c>
      <c r="Q57" s="4" t="s">
        <v>407</v>
      </c>
    </row>
    <row r="58" spans="1:17" x14ac:dyDescent="0.25">
      <c r="A58" s="4" t="s">
        <v>54</v>
      </c>
      <c r="B58" s="4" t="s">
        <v>333</v>
      </c>
      <c r="C58" s="4" t="s">
        <v>332</v>
      </c>
      <c r="D58" s="2">
        <v>106</v>
      </c>
      <c r="E58" s="2">
        <v>65.599999999999994</v>
      </c>
      <c r="F58" s="2">
        <v>63</v>
      </c>
      <c r="G58" s="2">
        <v>60</v>
      </c>
      <c r="H58" s="2" t="s">
        <v>91</v>
      </c>
      <c r="I58" s="2" t="s">
        <v>103</v>
      </c>
      <c r="J58" s="2">
        <v>7562.9</v>
      </c>
      <c r="K58" s="4" t="s">
        <v>334</v>
      </c>
      <c r="L58" s="2" t="s">
        <v>84</v>
      </c>
      <c r="M58" s="2">
        <v>7810.1</v>
      </c>
      <c r="N58" s="4" t="s">
        <v>335</v>
      </c>
      <c r="O58" s="2" t="s">
        <v>101</v>
      </c>
      <c r="P58" s="2">
        <v>7890</v>
      </c>
      <c r="Q58" s="4" t="s">
        <v>336</v>
      </c>
    </row>
    <row r="59" spans="1:17" x14ac:dyDescent="0.25">
      <c r="A59" s="4" t="s">
        <v>55</v>
      </c>
      <c r="B59" s="4" t="s">
        <v>414</v>
      </c>
      <c r="C59" s="4" t="s">
        <v>413</v>
      </c>
      <c r="D59" s="2">
        <v>100</v>
      </c>
      <c r="E59" s="2">
        <v>79.099999999999994</v>
      </c>
      <c r="F59" s="2">
        <v>46.4</v>
      </c>
      <c r="G59" s="2">
        <v>30</v>
      </c>
      <c r="H59" s="2">
        <v>0</v>
      </c>
      <c r="I59" s="2" t="s">
        <v>103</v>
      </c>
      <c r="J59" s="2">
        <v>6111</v>
      </c>
      <c r="K59" s="4" t="s">
        <v>415</v>
      </c>
      <c r="L59" s="2" t="s">
        <v>84</v>
      </c>
      <c r="M59" s="2">
        <v>6358.2</v>
      </c>
      <c r="N59" s="4" t="s">
        <v>416</v>
      </c>
      <c r="O59" s="2" t="s">
        <v>101</v>
      </c>
      <c r="P59" s="2">
        <v>6438.1</v>
      </c>
      <c r="Q59" s="4" t="s">
        <v>417</v>
      </c>
    </row>
    <row r="60" spans="1:17" x14ac:dyDescent="0.25">
      <c r="A60" s="4" t="s">
        <v>56</v>
      </c>
      <c r="B60" s="4" t="s">
        <v>353</v>
      </c>
      <c r="C60" s="4" t="s">
        <v>352</v>
      </c>
      <c r="D60" s="2">
        <v>95</v>
      </c>
      <c r="E60" s="2">
        <v>65.599999999999994</v>
      </c>
      <c r="F60" s="2">
        <v>54</v>
      </c>
      <c r="G60" s="2">
        <v>38.5</v>
      </c>
      <c r="H60" s="2" t="s">
        <v>91</v>
      </c>
      <c r="I60" s="2" t="s">
        <v>103</v>
      </c>
      <c r="J60" s="2">
        <v>8018.2</v>
      </c>
      <c r="K60" s="4" t="s">
        <v>354</v>
      </c>
      <c r="L60" s="2" t="s">
        <v>86</v>
      </c>
      <c r="M60" s="2">
        <v>8289.4</v>
      </c>
      <c r="N60" s="4" t="s">
        <v>355</v>
      </c>
      <c r="O60" s="2" t="s">
        <v>93</v>
      </c>
      <c r="P60" s="2">
        <v>8305.4</v>
      </c>
      <c r="Q60" s="4" t="s">
        <v>356</v>
      </c>
    </row>
    <row r="61" spans="1:17" x14ac:dyDescent="0.25">
      <c r="A61" s="4" t="s">
        <v>57</v>
      </c>
      <c r="B61" s="4" t="s">
        <v>394</v>
      </c>
      <c r="C61" s="4" t="s">
        <v>393</v>
      </c>
      <c r="D61" s="2">
        <v>97</v>
      </c>
      <c r="E61" s="2">
        <v>79.099999999999994</v>
      </c>
      <c r="F61" s="2">
        <v>45.7</v>
      </c>
      <c r="G61" s="2">
        <v>52.9</v>
      </c>
      <c r="H61" s="2">
        <v>0</v>
      </c>
      <c r="I61" s="2" t="s">
        <v>103</v>
      </c>
      <c r="J61" s="2">
        <v>5572.6</v>
      </c>
      <c r="K61" s="4" t="s">
        <v>395</v>
      </c>
      <c r="L61" s="2" t="s">
        <v>93</v>
      </c>
      <c r="M61" s="2">
        <v>5859.9</v>
      </c>
      <c r="N61" s="4" t="s">
        <v>396</v>
      </c>
      <c r="O61" s="2" t="s">
        <v>101</v>
      </c>
      <c r="P61" s="2">
        <v>5899.7</v>
      </c>
      <c r="Q61" s="4" t="s">
        <v>397</v>
      </c>
    </row>
    <row r="62" spans="1:17" x14ac:dyDescent="0.25">
      <c r="A62" s="4" t="s">
        <v>58</v>
      </c>
      <c r="B62" s="4" t="s">
        <v>207</v>
      </c>
      <c r="C62" s="4" t="s">
        <v>206</v>
      </c>
      <c r="D62" s="2">
        <v>100</v>
      </c>
      <c r="E62" s="2">
        <v>65.599999999999994</v>
      </c>
      <c r="F62" s="2">
        <v>49.2</v>
      </c>
      <c r="G62" s="2">
        <v>52.9</v>
      </c>
      <c r="H62" s="2" t="s">
        <v>91</v>
      </c>
      <c r="I62" s="2" t="s">
        <v>82</v>
      </c>
      <c r="J62" s="2">
        <v>5152.3999999999996</v>
      </c>
      <c r="K62" s="4" t="s">
        <v>208</v>
      </c>
      <c r="L62" s="2" t="s">
        <v>93</v>
      </c>
      <c r="M62" s="2">
        <v>5399.5</v>
      </c>
      <c r="N62" s="4" t="s">
        <v>209</v>
      </c>
      <c r="O62" s="2" t="s">
        <v>86</v>
      </c>
      <c r="P62" s="2">
        <v>5479.5</v>
      </c>
      <c r="Q62" s="4" t="s">
        <v>210</v>
      </c>
    </row>
    <row r="63" spans="1:17" x14ac:dyDescent="0.25">
      <c r="A63" s="4" t="s">
        <v>59</v>
      </c>
      <c r="B63" s="4" t="s">
        <v>217</v>
      </c>
      <c r="C63" s="4" t="s">
        <v>216</v>
      </c>
      <c r="D63" s="2">
        <v>100</v>
      </c>
      <c r="E63" s="2">
        <v>65.599999999999994</v>
      </c>
      <c r="F63" s="2">
        <v>47.4</v>
      </c>
      <c r="G63" s="2">
        <v>52.9</v>
      </c>
      <c r="H63" s="2" t="s">
        <v>81</v>
      </c>
      <c r="I63" s="2" t="s">
        <v>82</v>
      </c>
      <c r="J63" s="2">
        <v>5259.4</v>
      </c>
      <c r="K63" s="4" t="s">
        <v>218</v>
      </c>
      <c r="L63" s="2" t="s">
        <v>93</v>
      </c>
      <c r="M63" s="2">
        <v>5506.6</v>
      </c>
      <c r="N63" s="4" t="s">
        <v>219</v>
      </c>
      <c r="O63" s="2" t="s">
        <v>86</v>
      </c>
      <c r="P63" s="2">
        <v>5586.5</v>
      </c>
      <c r="Q63" s="4" t="s">
        <v>220</v>
      </c>
    </row>
    <row r="64" spans="1:17" x14ac:dyDescent="0.25">
      <c r="A64" s="4" t="s">
        <v>60</v>
      </c>
      <c r="B64" s="4" t="s">
        <v>399</v>
      </c>
      <c r="C64" s="4" t="s">
        <v>398</v>
      </c>
      <c r="D64" s="2">
        <v>109</v>
      </c>
      <c r="E64" s="2">
        <v>79.099999999999994</v>
      </c>
      <c r="F64" s="2">
        <v>46.7</v>
      </c>
      <c r="G64" s="2">
        <v>42.1</v>
      </c>
      <c r="H64" s="2" t="s">
        <v>81</v>
      </c>
      <c r="I64" s="2" t="s">
        <v>82</v>
      </c>
      <c r="J64" s="2">
        <v>5833.8</v>
      </c>
      <c r="K64" s="4" t="s">
        <v>400</v>
      </c>
      <c r="L64" s="2" t="s">
        <v>93</v>
      </c>
      <c r="M64" s="2">
        <v>6081</v>
      </c>
      <c r="N64" s="4" t="s">
        <v>401</v>
      </c>
      <c r="O64" s="2" t="s">
        <v>86</v>
      </c>
      <c r="P64" s="2">
        <v>6160.9</v>
      </c>
      <c r="Q64" s="4" t="s">
        <v>402</v>
      </c>
    </row>
    <row r="65" spans="1:17" x14ac:dyDescent="0.25">
      <c r="A65" s="4" t="s">
        <v>115</v>
      </c>
      <c r="B65" s="4" t="s">
        <v>117</v>
      </c>
      <c r="C65" s="4" t="s">
        <v>116</v>
      </c>
      <c r="D65" s="2">
        <v>114</v>
      </c>
      <c r="E65" s="2">
        <v>81.099999999999994</v>
      </c>
      <c r="F65" s="2">
        <v>49.4</v>
      </c>
      <c r="G65" s="2">
        <v>38.1</v>
      </c>
      <c r="H65" s="2" t="s">
        <v>91</v>
      </c>
      <c r="I65" s="2" t="s">
        <v>82</v>
      </c>
      <c r="J65" s="2">
        <v>6273.1</v>
      </c>
      <c r="K65" s="4" t="s">
        <v>118</v>
      </c>
      <c r="L65" s="2" t="s">
        <v>93</v>
      </c>
      <c r="M65" s="2">
        <v>6520.3</v>
      </c>
      <c r="N65" s="4" t="s">
        <v>119</v>
      </c>
      <c r="O65" s="2" t="s">
        <v>86</v>
      </c>
      <c r="P65" s="2">
        <v>6600.2</v>
      </c>
      <c r="Q65" s="4" t="s">
        <v>120</v>
      </c>
    </row>
    <row r="66" spans="1:17" x14ac:dyDescent="0.25">
      <c r="A66" s="4" t="s">
        <v>147</v>
      </c>
      <c r="B66" s="4" t="s">
        <v>149</v>
      </c>
      <c r="C66" s="4" t="s">
        <v>148</v>
      </c>
      <c r="D66" s="2">
        <v>104</v>
      </c>
      <c r="E66" s="2">
        <v>81.099999999999994</v>
      </c>
      <c r="F66" s="2">
        <v>46.9</v>
      </c>
      <c r="G66" s="2">
        <v>28</v>
      </c>
      <c r="H66" s="2" t="s">
        <v>81</v>
      </c>
      <c r="I66" s="2" t="s">
        <v>103</v>
      </c>
      <c r="J66" s="2">
        <v>7599</v>
      </c>
      <c r="K66" s="4" t="s">
        <v>150</v>
      </c>
      <c r="L66" s="2" t="s">
        <v>84</v>
      </c>
      <c r="M66" s="2">
        <v>7846.2</v>
      </c>
      <c r="N66" s="4" t="s">
        <v>151</v>
      </c>
      <c r="O66" s="2" t="s">
        <v>101</v>
      </c>
      <c r="P66" s="2">
        <v>7926.1</v>
      </c>
      <c r="Q66" s="4" t="s">
        <v>152</v>
      </c>
    </row>
    <row r="67" spans="1:17" x14ac:dyDescent="0.25">
      <c r="A67" s="4" t="s">
        <v>78</v>
      </c>
      <c r="B67" s="4" t="s">
        <v>80</v>
      </c>
      <c r="C67" s="4" t="s">
        <v>79</v>
      </c>
      <c r="D67" s="2">
        <v>110</v>
      </c>
      <c r="E67" s="2">
        <v>81.099999999999994</v>
      </c>
      <c r="F67" s="2">
        <v>45.3</v>
      </c>
      <c r="G67" s="2">
        <v>52.9</v>
      </c>
      <c r="H67" s="2" t="s">
        <v>81</v>
      </c>
      <c r="I67" s="2" t="s">
        <v>82</v>
      </c>
      <c r="J67" s="2">
        <v>5112.3</v>
      </c>
      <c r="K67" s="4" t="s">
        <v>83</v>
      </c>
      <c r="L67" s="2" t="s">
        <v>84</v>
      </c>
      <c r="M67" s="2">
        <v>5399.5</v>
      </c>
      <c r="N67" s="4" t="s">
        <v>85</v>
      </c>
      <c r="O67" s="2" t="s">
        <v>86</v>
      </c>
      <c r="P67" s="2">
        <v>5439.4</v>
      </c>
      <c r="Q67" s="4" t="s">
        <v>87</v>
      </c>
    </row>
    <row r="68" spans="1:17" x14ac:dyDescent="0.25">
      <c r="A68" s="4" t="s">
        <v>104</v>
      </c>
      <c r="B68" s="4" t="s">
        <v>106</v>
      </c>
      <c r="C68" s="4" t="s">
        <v>105</v>
      </c>
      <c r="D68" s="2">
        <v>98</v>
      </c>
      <c r="E68" s="2">
        <v>81.099999999999994</v>
      </c>
      <c r="F68" s="2">
        <v>46.3</v>
      </c>
      <c r="G68" s="2">
        <v>44.4</v>
      </c>
      <c r="H68" s="2"/>
      <c r="I68" s="2" t="s">
        <v>103</v>
      </c>
      <c r="J68" s="2">
        <v>5818.8</v>
      </c>
      <c r="K68" s="4" t="s">
        <v>107</v>
      </c>
      <c r="L68" s="2" t="s">
        <v>93</v>
      </c>
      <c r="M68" s="2">
        <v>6106</v>
      </c>
      <c r="N68" s="4" t="s">
        <v>108</v>
      </c>
      <c r="O68" s="2" t="s">
        <v>101</v>
      </c>
      <c r="P68" s="2">
        <v>6145.9</v>
      </c>
      <c r="Q68" s="4" t="s">
        <v>109</v>
      </c>
    </row>
    <row r="69" spans="1:17" x14ac:dyDescent="0.25">
      <c r="A69" s="4" t="s">
        <v>88</v>
      </c>
      <c r="B69" s="4" t="s">
        <v>90</v>
      </c>
      <c r="C69" s="4" t="s">
        <v>89</v>
      </c>
      <c r="D69" s="2">
        <v>119</v>
      </c>
      <c r="E69" s="2">
        <v>81.099999999999994</v>
      </c>
      <c r="F69" s="2">
        <v>54.7</v>
      </c>
      <c r="G69" s="2">
        <v>64.7</v>
      </c>
      <c r="H69" s="2" t="s">
        <v>91</v>
      </c>
      <c r="I69" s="2" t="s">
        <v>82</v>
      </c>
      <c r="J69" s="2">
        <v>5242.3999999999996</v>
      </c>
      <c r="K69" s="4" t="s">
        <v>92</v>
      </c>
      <c r="L69" s="2" t="s">
        <v>93</v>
      </c>
      <c r="M69" s="2">
        <v>5489.6</v>
      </c>
      <c r="N69" s="4" t="s">
        <v>94</v>
      </c>
      <c r="O69" s="2" t="s">
        <v>86</v>
      </c>
      <c r="P69" s="2">
        <v>5569.5</v>
      </c>
      <c r="Q69" s="4" t="s">
        <v>95</v>
      </c>
    </row>
    <row r="70" spans="1:17" x14ac:dyDescent="0.25">
      <c r="A70" s="4" t="s">
        <v>160</v>
      </c>
      <c r="B70" s="4" t="s">
        <v>162</v>
      </c>
      <c r="C70" s="4" t="s">
        <v>161</v>
      </c>
      <c r="D70" s="2">
        <v>98</v>
      </c>
      <c r="E70" s="2">
        <v>78</v>
      </c>
      <c r="F70" s="2">
        <v>51</v>
      </c>
      <c r="G70" s="2">
        <v>58.8</v>
      </c>
      <c r="H70" s="2"/>
      <c r="I70" s="2" t="s">
        <v>103</v>
      </c>
      <c r="J70" s="2">
        <v>5075.3</v>
      </c>
      <c r="K70" s="4" t="s">
        <v>163</v>
      </c>
      <c r="L70" s="2" t="s">
        <v>86</v>
      </c>
      <c r="M70" s="2">
        <v>5346.5</v>
      </c>
      <c r="N70" s="4" t="s">
        <v>164</v>
      </c>
      <c r="O70" s="2" t="s">
        <v>101</v>
      </c>
      <c r="P70" s="2">
        <v>5402.4</v>
      </c>
      <c r="Q70" s="4" t="s">
        <v>165</v>
      </c>
    </row>
    <row r="71" spans="1:17" x14ac:dyDescent="0.25">
      <c r="A71" s="4" t="s">
        <v>127</v>
      </c>
      <c r="B71" s="4" t="s">
        <v>129</v>
      </c>
      <c r="C71" s="4" t="s">
        <v>128</v>
      </c>
      <c r="D71" s="2">
        <v>101</v>
      </c>
      <c r="E71" s="2">
        <v>81.099999999999994</v>
      </c>
      <c r="F71" s="2">
        <v>45.4</v>
      </c>
      <c r="G71" s="2">
        <v>36.799999999999997</v>
      </c>
      <c r="H71" s="2"/>
      <c r="I71" s="2" t="s">
        <v>103</v>
      </c>
      <c r="J71" s="2">
        <v>6816.5</v>
      </c>
      <c r="K71" s="4" t="s">
        <v>130</v>
      </c>
      <c r="L71" s="2" t="s">
        <v>84</v>
      </c>
      <c r="M71" s="2">
        <v>7063.7</v>
      </c>
      <c r="N71" s="4" t="s">
        <v>131</v>
      </c>
      <c r="O71" s="2" t="s">
        <v>101</v>
      </c>
      <c r="P71" s="2">
        <v>7143.6</v>
      </c>
      <c r="Q71" s="4" t="s">
        <v>132</v>
      </c>
    </row>
    <row r="72" spans="1:17" x14ac:dyDescent="0.25">
      <c r="A72" s="4" t="s">
        <v>183</v>
      </c>
      <c r="B72" s="4" t="s">
        <v>185</v>
      </c>
      <c r="C72" s="4" t="s">
        <v>184</v>
      </c>
      <c r="D72" s="2">
        <v>120</v>
      </c>
      <c r="E72" s="2">
        <v>78</v>
      </c>
      <c r="F72" s="2">
        <v>56</v>
      </c>
      <c r="G72" s="2">
        <v>55</v>
      </c>
      <c r="H72" s="2" t="s">
        <v>81</v>
      </c>
      <c r="I72" s="2" t="s">
        <v>103</v>
      </c>
      <c r="J72" s="2">
        <v>6098</v>
      </c>
      <c r="K72" s="4" t="s">
        <v>186</v>
      </c>
      <c r="L72" s="2" t="s">
        <v>86</v>
      </c>
      <c r="M72" s="2">
        <v>6369.2</v>
      </c>
      <c r="N72" s="4" t="s">
        <v>187</v>
      </c>
      <c r="O72" s="2" t="s">
        <v>93</v>
      </c>
      <c r="P72" s="2">
        <v>6385.2</v>
      </c>
      <c r="Q72" s="4" t="s">
        <v>188</v>
      </c>
    </row>
    <row r="73" spans="1:17" x14ac:dyDescent="0.25">
      <c r="A73" s="4" t="s">
        <v>172</v>
      </c>
      <c r="B73" s="4" t="s">
        <v>174</v>
      </c>
      <c r="C73" s="4" t="s">
        <v>173</v>
      </c>
      <c r="D73" s="2">
        <v>115</v>
      </c>
      <c r="E73" s="2">
        <v>78</v>
      </c>
      <c r="F73" s="2">
        <v>53</v>
      </c>
      <c r="G73" s="2">
        <v>52.6</v>
      </c>
      <c r="H73" s="2" t="s">
        <v>81</v>
      </c>
      <c r="I73" s="2" t="s">
        <v>82</v>
      </c>
      <c r="J73" s="2">
        <v>5812.8</v>
      </c>
      <c r="K73" s="4" t="s">
        <v>175</v>
      </c>
      <c r="L73" s="2" t="s">
        <v>93</v>
      </c>
      <c r="M73" s="2">
        <v>6060</v>
      </c>
      <c r="N73" s="4" t="s">
        <v>176</v>
      </c>
      <c r="O73" s="2" t="s">
        <v>159</v>
      </c>
      <c r="P73" s="2">
        <v>6139.9</v>
      </c>
      <c r="Q73" s="4" t="s">
        <v>177</v>
      </c>
    </row>
    <row r="74" spans="1:17" x14ac:dyDescent="0.25">
      <c r="A74" s="4" t="s">
        <v>133</v>
      </c>
      <c r="B74" s="4" t="s">
        <v>135</v>
      </c>
      <c r="C74" s="4" t="s">
        <v>134</v>
      </c>
      <c r="D74" s="2">
        <v>101</v>
      </c>
      <c r="E74" s="2">
        <v>81.099999999999994</v>
      </c>
      <c r="F74" s="2">
        <v>45.1</v>
      </c>
      <c r="G74" s="2">
        <v>30.4</v>
      </c>
      <c r="H74" s="2" t="s">
        <v>91</v>
      </c>
      <c r="I74" s="2" t="s">
        <v>82</v>
      </c>
      <c r="J74" s="2">
        <v>6994.6</v>
      </c>
      <c r="K74" s="4" t="s">
        <v>136</v>
      </c>
      <c r="L74" s="2" t="s">
        <v>93</v>
      </c>
      <c r="M74" s="2">
        <v>7241.8</v>
      </c>
      <c r="N74" s="4" t="s">
        <v>137</v>
      </c>
      <c r="O74" s="2" t="s">
        <v>86</v>
      </c>
      <c r="P74" s="2">
        <v>7321.7</v>
      </c>
      <c r="Q74" s="4" t="s">
        <v>138</v>
      </c>
    </row>
    <row r="75" spans="1:17" x14ac:dyDescent="0.25">
      <c r="A75" s="4" t="s">
        <v>153</v>
      </c>
      <c r="B75" s="4" t="s">
        <v>155</v>
      </c>
      <c r="C75" s="4" t="s">
        <v>154</v>
      </c>
      <c r="D75" s="2">
        <v>99</v>
      </c>
      <c r="E75" s="2">
        <v>81.099999999999994</v>
      </c>
      <c r="F75" s="2">
        <v>45.1</v>
      </c>
      <c r="G75" s="2">
        <v>33.299999999999997</v>
      </c>
      <c r="H75" s="2" t="s">
        <v>91</v>
      </c>
      <c r="I75" s="2" t="s">
        <v>82</v>
      </c>
      <c r="J75" s="2">
        <v>7606</v>
      </c>
      <c r="K75" s="4" t="s">
        <v>156</v>
      </c>
      <c r="L75" s="2" t="s">
        <v>101</v>
      </c>
      <c r="M75" s="2">
        <v>7877.2</v>
      </c>
      <c r="N75" s="4" t="s">
        <v>157</v>
      </c>
      <c r="O75" s="2" t="s">
        <v>84</v>
      </c>
      <c r="P75" s="2">
        <v>7893.2</v>
      </c>
      <c r="Q75" s="4" t="s">
        <v>158</v>
      </c>
    </row>
    <row r="76" spans="1:17" x14ac:dyDescent="0.25">
      <c r="A76" s="4" t="s">
        <v>200</v>
      </c>
      <c r="B76" s="4" t="s">
        <v>202</v>
      </c>
      <c r="C76" s="4" t="s">
        <v>201</v>
      </c>
      <c r="D76" s="2">
        <v>115</v>
      </c>
      <c r="E76" s="2">
        <v>78</v>
      </c>
      <c r="F76" s="2">
        <v>55</v>
      </c>
      <c r="G76" s="2">
        <v>44</v>
      </c>
      <c r="H76" s="2" t="s">
        <v>91</v>
      </c>
      <c r="I76" s="2" t="s">
        <v>103</v>
      </c>
      <c r="J76" s="2">
        <v>7582.9</v>
      </c>
      <c r="K76" s="4" t="s">
        <v>203</v>
      </c>
      <c r="L76" s="2" t="s">
        <v>93</v>
      </c>
      <c r="M76" s="2">
        <v>7870.1</v>
      </c>
      <c r="N76" s="4" t="s">
        <v>204</v>
      </c>
      <c r="O76" s="2" t="s">
        <v>101</v>
      </c>
      <c r="P76" s="2">
        <v>7910</v>
      </c>
      <c r="Q76" s="4" t="s">
        <v>205</v>
      </c>
    </row>
    <row r="77" spans="1:17" x14ac:dyDescent="0.25">
      <c r="A77" s="4" t="s">
        <v>166</v>
      </c>
      <c r="B77" s="4" t="s">
        <v>168</v>
      </c>
      <c r="C77" s="4" t="s">
        <v>167</v>
      </c>
      <c r="D77" s="2">
        <v>110</v>
      </c>
      <c r="E77" s="2">
        <v>78</v>
      </c>
      <c r="F77" s="2">
        <v>46.8</v>
      </c>
      <c r="G77" s="2">
        <v>47.1</v>
      </c>
      <c r="H77" s="2" t="s">
        <v>81</v>
      </c>
      <c r="I77" s="2" t="s">
        <v>82</v>
      </c>
      <c r="J77" s="2">
        <v>5194.3999999999996</v>
      </c>
      <c r="K77" s="4" t="s">
        <v>169</v>
      </c>
      <c r="L77" s="2" t="s">
        <v>84</v>
      </c>
      <c r="M77" s="2">
        <v>5481.6</v>
      </c>
      <c r="N77" s="4" t="s">
        <v>170</v>
      </c>
      <c r="O77" s="2" t="s">
        <v>86</v>
      </c>
      <c r="P77" s="2">
        <v>5521.5</v>
      </c>
      <c r="Q77" s="4" t="s">
        <v>171</v>
      </c>
    </row>
    <row r="78" spans="1:17" x14ac:dyDescent="0.25">
      <c r="A78" s="4" t="s">
        <v>194</v>
      </c>
      <c r="B78" s="4" t="s">
        <v>196</v>
      </c>
      <c r="C78" s="4" t="s">
        <v>195</v>
      </c>
      <c r="D78" s="2">
        <v>119</v>
      </c>
      <c r="E78" s="2">
        <v>78</v>
      </c>
      <c r="F78" s="2">
        <v>51.3</v>
      </c>
      <c r="G78" s="2">
        <v>40.9</v>
      </c>
      <c r="H78" s="2" t="s">
        <v>91</v>
      </c>
      <c r="I78" s="2" t="s">
        <v>82</v>
      </c>
      <c r="J78" s="2">
        <v>6731.4</v>
      </c>
      <c r="K78" s="4" t="s">
        <v>197</v>
      </c>
      <c r="L78" s="2" t="s">
        <v>84</v>
      </c>
      <c r="M78" s="2">
        <v>7018.6</v>
      </c>
      <c r="N78" s="4" t="s">
        <v>198</v>
      </c>
      <c r="O78" s="2" t="s">
        <v>86</v>
      </c>
      <c r="P78" s="2">
        <v>7058.5</v>
      </c>
      <c r="Q78" s="4" t="s">
        <v>199</v>
      </c>
    </row>
    <row r="79" spans="1:17" x14ac:dyDescent="0.25">
      <c r="A79" s="4" t="s">
        <v>141</v>
      </c>
      <c r="B79" s="4" t="s">
        <v>143</v>
      </c>
      <c r="C79" s="4" t="s">
        <v>142</v>
      </c>
      <c r="D79" s="2">
        <v>118</v>
      </c>
      <c r="E79" s="2">
        <v>81.099999999999994</v>
      </c>
      <c r="F79" s="2">
        <v>54.3</v>
      </c>
      <c r="G79" s="2">
        <v>50</v>
      </c>
      <c r="H79" s="2" t="s">
        <v>139</v>
      </c>
      <c r="I79" s="2" t="s">
        <v>82</v>
      </c>
      <c r="J79" s="2">
        <v>7446.8</v>
      </c>
      <c r="K79" s="4" t="s">
        <v>144</v>
      </c>
      <c r="L79" s="2" t="s">
        <v>101</v>
      </c>
      <c r="M79" s="2">
        <v>7718</v>
      </c>
      <c r="N79" s="4" t="s">
        <v>145</v>
      </c>
      <c r="O79" s="2" t="s">
        <v>86</v>
      </c>
      <c r="P79" s="2">
        <v>7773.9</v>
      </c>
      <c r="Q79" s="4" t="s">
        <v>146</v>
      </c>
    </row>
    <row r="80" spans="1:17" x14ac:dyDescent="0.25">
      <c r="A80" s="4" t="s">
        <v>121</v>
      </c>
      <c r="B80" s="4" t="s">
        <v>123</v>
      </c>
      <c r="C80" s="4" t="s">
        <v>122</v>
      </c>
      <c r="D80" s="2">
        <v>110</v>
      </c>
      <c r="E80" s="2">
        <v>81.099999999999994</v>
      </c>
      <c r="F80" s="2">
        <v>48.4</v>
      </c>
      <c r="G80" s="2">
        <v>36.4</v>
      </c>
      <c r="H80" s="2" t="s">
        <v>91</v>
      </c>
      <c r="I80" s="2" t="s">
        <v>82</v>
      </c>
      <c r="J80" s="2">
        <v>6706.4</v>
      </c>
      <c r="K80" s="4" t="s">
        <v>124</v>
      </c>
      <c r="L80" s="2" t="s">
        <v>93</v>
      </c>
      <c r="M80" s="2">
        <v>6953.6</v>
      </c>
      <c r="N80" s="4" t="s">
        <v>125</v>
      </c>
      <c r="O80" s="2" t="s">
        <v>86</v>
      </c>
      <c r="P80" s="2">
        <v>7033.5</v>
      </c>
      <c r="Q80" s="4" t="s">
        <v>126</v>
      </c>
    </row>
  </sheetData>
  <mergeCells count="1">
    <mergeCell ref="A1:C2"/>
  </mergeCells>
  <conditionalFormatting sqref="A65">
    <cfRule type="duplicateValues" dxfId="16" priority="17"/>
  </conditionalFormatting>
  <conditionalFormatting sqref="A66">
    <cfRule type="duplicateValues" dxfId="15" priority="16"/>
  </conditionalFormatting>
  <conditionalFormatting sqref="A67">
    <cfRule type="duplicateValues" dxfId="14" priority="15"/>
  </conditionalFormatting>
  <conditionalFormatting sqref="A68">
    <cfRule type="duplicateValues" dxfId="13" priority="14"/>
  </conditionalFormatting>
  <conditionalFormatting sqref="A69">
    <cfRule type="duplicateValues" dxfId="12" priority="13"/>
  </conditionalFormatting>
  <conditionalFormatting sqref="A70">
    <cfRule type="duplicateValues" dxfId="11" priority="12"/>
  </conditionalFormatting>
  <conditionalFormatting sqref="A71">
    <cfRule type="duplicateValues" dxfId="10" priority="11"/>
  </conditionalFormatting>
  <conditionalFormatting sqref="A72">
    <cfRule type="duplicateValues" dxfId="9" priority="10"/>
  </conditionalFormatting>
  <conditionalFormatting sqref="A73">
    <cfRule type="duplicateValues" dxfId="8" priority="9"/>
  </conditionalFormatting>
  <conditionalFormatting sqref="A74">
    <cfRule type="duplicateValues" dxfId="7" priority="8"/>
  </conditionalFormatting>
  <conditionalFormatting sqref="A75">
    <cfRule type="duplicateValues" dxfId="6" priority="7"/>
  </conditionalFormatting>
  <conditionalFormatting sqref="A76">
    <cfRule type="duplicateValues" dxfId="5" priority="6"/>
  </conditionalFormatting>
  <conditionalFormatting sqref="A77">
    <cfRule type="duplicateValues" dxfId="4" priority="5"/>
  </conditionalFormatting>
  <conditionalFormatting sqref="A78">
    <cfRule type="duplicateValues" dxfId="3" priority="4"/>
  </conditionalFormatting>
  <conditionalFormatting sqref="A79">
    <cfRule type="duplicateValues" dxfId="2" priority="3"/>
  </conditionalFormatting>
  <conditionalFormatting sqref="A80">
    <cfRule type="duplicateValues" dxfId="1" priority="2"/>
  </conditionalFormatting>
  <conditionalFormatting sqref="C81:C1048576 A3:A8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</dc:creator>
  <cp:lastModifiedBy>Bartholome</cp:lastModifiedBy>
  <dcterms:created xsi:type="dcterms:W3CDTF">2012-11-12T08:43:33Z</dcterms:created>
  <dcterms:modified xsi:type="dcterms:W3CDTF">2016-10-22T09:33:11Z</dcterms:modified>
</cp:coreProperties>
</file>